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65AAC5E1-920D-BD4E-BC89-BF574122168F}" xr6:coauthVersionLast="47" xr6:coauthVersionMax="47" xr10:uidLastSave="{00000000-0000-0000-0000-000000000000}"/>
  <bookViews>
    <workbookView xWindow="12380" yWindow="6400" windowWidth="27240" windowHeight="16440" xr2:uid="{449BD6B4-1D56-CC44-8937-23BDC2DD8C7A}"/>
  </bookViews>
  <sheets>
    <sheet name="S12 RBSS 2022 eDNA COPIES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27" i="1" l="1"/>
  <c r="X126" i="1"/>
  <c r="X123" i="1"/>
  <c r="X122" i="1"/>
  <c r="X121" i="1"/>
  <c r="W118" i="1"/>
  <c r="X117" i="1"/>
  <c r="X116" i="1"/>
  <c r="X115" i="1"/>
  <c r="X112" i="1"/>
  <c r="X111" i="1"/>
  <c r="X110" i="1"/>
  <c r="X109" i="1"/>
  <c r="X108" i="1"/>
  <c r="W106" i="1"/>
  <c r="X105" i="1"/>
  <c r="X104" i="1"/>
  <c r="X103" i="1"/>
  <c r="X102" i="1"/>
  <c r="X101" i="1"/>
  <c r="X94" i="1"/>
  <c r="W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B94" i="1" s="1"/>
  <c r="D94" i="1"/>
  <c r="X93" i="1"/>
  <c r="W93" i="1"/>
  <c r="U93" i="1"/>
  <c r="T93" i="1"/>
  <c r="S93" i="1"/>
  <c r="R93" i="1"/>
  <c r="Q93" i="1"/>
  <c r="B93" i="1" s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X92" i="1"/>
  <c r="W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B92" i="1" s="1"/>
  <c r="X91" i="1"/>
  <c r="W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B91" i="1" s="1"/>
  <c r="X90" i="1"/>
  <c r="W90" i="1"/>
  <c r="U90" i="1"/>
  <c r="T90" i="1"/>
  <c r="S90" i="1"/>
  <c r="R90" i="1"/>
  <c r="Q90" i="1"/>
  <c r="P90" i="1"/>
  <c r="B90" i="1" s="1"/>
  <c r="O90" i="1"/>
  <c r="N90" i="1"/>
  <c r="M90" i="1"/>
  <c r="L90" i="1"/>
  <c r="K90" i="1"/>
  <c r="J90" i="1"/>
  <c r="I90" i="1"/>
  <c r="H90" i="1"/>
  <c r="G90" i="1"/>
  <c r="F90" i="1"/>
  <c r="E90" i="1"/>
  <c r="D90" i="1"/>
  <c r="X89" i="1"/>
  <c r="W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B89" i="1" s="1"/>
  <c r="X88" i="1"/>
  <c r="W88" i="1"/>
  <c r="U88" i="1"/>
  <c r="T88" i="1"/>
  <c r="S88" i="1"/>
  <c r="R88" i="1"/>
  <c r="Q88" i="1"/>
  <c r="P88" i="1"/>
  <c r="O88" i="1"/>
  <c r="N88" i="1"/>
  <c r="M88" i="1"/>
  <c r="L88" i="1"/>
  <c r="K88" i="1"/>
  <c r="J88" i="1"/>
  <c r="B88" i="1" s="1"/>
  <c r="I88" i="1"/>
  <c r="H88" i="1"/>
  <c r="G88" i="1"/>
  <c r="F88" i="1"/>
  <c r="E88" i="1"/>
  <c r="D88" i="1"/>
  <c r="X87" i="1"/>
  <c r="W87" i="1"/>
  <c r="U87" i="1"/>
  <c r="T87" i="1"/>
  <c r="S87" i="1"/>
  <c r="R87" i="1"/>
  <c r="Q87" i="1"/>
  <c r="P87" i="1"/>
  <c r="O87" i="1"/>
  <c r="B87" i="1" s="1"/>
  <c r="N87" i="1"/>
  <c r="M87" i="1"/>
  <c r="L87" i="1"/>
  <c r="K87" i="1"/>
  <c r="J87" i="1"/>
  <c r="I87" i="1"/>
  <c r="H87" i="1"/>
  <c r="G87" i="1"/>
  <c r="F87" i="1"/>
  <c r="E87" i="1"/>
  <c r="D87" i="1"/>
  <c r="X86" i="1"/>
  <c r="W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B86" i="1" s="1"/>
  <c r="X85" i="1"/>
  <c r="W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B85" i="1" s="1"/>
  <c r="X84" i="1"/>
  <c r="W84" i="1"/>
  <c r="U84" i="1"/>
  <c r="T84" i="1"/>
  <c r="S84" i="1"/>
  <c r="R84" i="1"/>
  <c r="Q84" i="1"/>
  <c r="P84" i="1"/>
  <c r="O84" i="1"/>
  <c r="N84" i="1"/>
  <c r="B84" i="1" s="1"/>
  <c r="M84" i="1"/>
  <c r="L84" i="1"/>
  <c r="K84" i="1"/>
  <c r="J84" i="1"/>
  <c r="I84" i="1"/>
  <c r="H84" i="1"/>
  <c r="G84" i="1"/>
  <c r="F84" i="1"/>
  <c r="E84" i="1"/>
  <c r="D84" i="1"/>
  <c r="X83" i="1"/>
  <c r="W83" i="1"/>
  <c r="Y83" i="1" s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B83" i="1" s="1"/>
  <c r="X80" i="1"/>
  <c r="W80" i="1"/>
  <c r="Y80" i="1" s="1"/>
  <c r="U80" i="1"/>
  <c r="T80" i="1"/>
  <c r="S80" i="1"/>
  <c r="R80" i="1"/>
  <c r="Q80" i="1"/>
  <c r="P80" i="1"/>
  <c r="O80" i="1"/>
  <c r="N80" i="1"/>
  <c r="M80" i="1"/>
  <c r="L80" i="1"/>
  <c r="K80" i="1"/>
  <c r="J80" i="1"/>
  <c r="B80" i="1" s="1"/>
  <c r="I80" i="1"/>
  <c r="H80" i="1"/>
  <c r="G80" i="1"/>
  <c r="F80" i="1"/>
  <c r="E80" i="1"/>
  <c r="D80" i="1"/>
  <c r="X79" i="1"/>
  <c r="W79" i="1"/>
  <c r="Y79" i="1" s="1"/>
  <c r="U79" i="1"/>
  <c r="T79" i="1"/>
  <c r="S79" i="1"/>
  <c r="R79" i="1"/>
  <c r="Q79" i="1"/>
  <c r="P79" i="1"/>
  <c r="B79" i="1" s="1"/>
  <c r="O79" i="1"/>
  <c r="N79" i="1"/>
  <c r="M79" i="1"/>
  <c r="L79" i="1"/>
  <c r="K79" i="1"/>
  <c r="J79" i="1"/>
  <c r="I79" i="1"/>
  <c r="H79" i="1"/>
  <c r="G79" i="1"/>
  <c r="F79" i="1"/>
  <c r="E79" i="1"/>
  <c r="D79" i="1"/>
  <c r="X78" i="1"/>
  <c r="W78" i="1"/>
  <c r="Y78" i="1" s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B78" i="1" s="1"/>
  <c r="E78" i="1"/>
  <c r="D78" i="1"/>
  <c r="X77" i="1"/>
  <c r="Y77" i="1" s="1"/>
  <c r="W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B77" i="1" s="1"/>
  <c r="D77" i="1"/>
  <c r="X76" i="1"/>
  <c r="W76" i="1"/>
  <c r="Y76" i="1" s="1"/>
  <c r="U76" i="1"/>
  <c r="T76" i="1"/>
  <c r="S76" i="1"/>
  <c r="R76" i="1"/>
  <c r="B76" i="1" s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Y75" i="1"/>
  <c r="X75" i="1"/>
  <c r="W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B75" i="1" s="1"/>
  <c r="G75" i="1"/>
  <c r="F75" i="1"/>
  <c r="E75" i="1"/>
  <c r="D75" i="1"/>
  <c r="X74" i="1"/>
  <c r="W74" i="1"/>
  <c r="Y74" i="1" s="1"/>
  <c r="U74" i="1"/>
  <c r="T74" i="1"/>
  <c r="S74" i="1"/>
  <c r="R74" i="1"/>
  <c r="Q74" i="1"/>
  <c r="P74" i="1"/>
  <c r="O74" i="1"/>
  <c r="N74" i="1"/>
  <c r="B74" i="1" s="1"/>
  <c r="M74" i="1"/>
  <c r="L74" i="1"/>
  <c r="K74" i="1"/>
  <c r="J74" i="1"/>
  <c r="I74" i="1"/>
  <c r="H74" i="1"/>
  <c r="G74" i="1"/>
  <c r="F74" i="1"/>
  <c r="E74" i="1"/>
  <c r="D74" i="1"/>
  <c r="X73" i="1"/>
  <c r="W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B73" i="1"/>
  <c r="X72" i="1"/>
  <c r="W72" i="1"/>
  <c r="Y72" i="1" s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B72" i="1" s="1"/>
  <c r="Y71" i="1"/>
  <c r="X71" i="1"/>
  <c r="W71" i="1"/>
  <c r="U71" i="1"/>
  <c r="T71" i="1"/>
  <c r="S71" i="1"/>
  <c r="R71" i="1"/>
  <c r="Q71" i="1"/>
  <c r="P71" i="1"/>
  <c r="O71" i="1"/>
  <c r="B71" i="1" s="1"/>
  <c r="N71" i="1"/>
  <c r="M71" i="1"/>
  <c r="L71" i="1"/>
  <c r="K71" i="1"/>
  <c r="J71" i="1"/>
  <c r="I71" i="1"/>
  <c r="H71" i="1"/>
  <c r="G71" i="1"/>
  <c r="F71" i="1"/>
  <c r="E71" i="1"/>
  <c r="D71" i="1"/>
  <c r="X70" i="1"/>
  <c r="W70" i="1"/>
  <c r="Y70" i="1" s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B70" i="1" s="1"/>
  <c r="D70" i="1"/>
  <c r="X69" i="1"/>
  <c r="W69" i="1"/>
  <c r="Y69" i="1" s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B69" i="1" s="1"/>
  <c r="X68" i="1"/>
  <c r="W68" i="1"/>
  <c r="Y68" i="1" s="1"/>
  <c r="U68" i="1"/>
  <c r="T68" i="1"/>
  <c r="S68" i="1"/>
  <c r="R68" i="1"/>
  <c r="Q68" i="1"/>
  <c r="B68" i="1" s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X67" i="1"/>
  <c r="Y67" i="1" s="1"/>
  <c r="W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B67" i="1" s="1"/>
  <c r="F67" i="1"/>
  <c r="E67" i="1"/>
  <c r="D67" i="1"/>
  <c r="X66" i="1"/>
  <c r="W66" i="1"/>
  <c r="Y66" i="1" s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B66" i="1" s="1"/>
  <c r="E66" i="1"/>
  <c r="D66" i="1"/>
  <c r="X65" i="1"/>
  <c r="W65" i="1"/>
  <c r="Y65" i="1" s="1"/>
  <c r="U65" i="1"/>
  <c r="T65" i="1"/>
  <c r="S65" i="1"/>
  <c r="B65" i="1" s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X64" i="1"/>
  <c r="Y64" i="1" s="1"/>
  <c r="W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B64" i="1" s="1"/>
  <c r="Y63" i="1"/>
  <c r="X63" i="1"/>
  <c r="W63" i="1"/>
  <c r="U63" i="1"/>
  <c r="T63" i="1"/>
  <c r="S63" i="1"/>
  <c r="R63" i="1"/>
  <c r="Q63" i="1"/>
  <c r="P63" i="1"/>
  <c r="O63" i="1"/>
  <c r="B63" i="1" s="1"/>
  <c r="N63" i="1"/>
  <c r="M63" i="1"/>
  <c r="L63" i="1"/>
  <c r="K63" i="1"/>
  <c r="J63" i="1"/>
  <c r="I63" i="1"/>
  <c r="H63" i="1"/>
  <c r="G63" i="1"/>
  <c r="F63" i="1"/>
  <c r="E63" i="1"/>
  <c r="D63" i="1"/>
  <c r="X62" i="1"/>
  <c r="W62" i="1"/>
  <c r="Y62" i="1" s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B62" i="1" s="1"/>
  <c r="D62" i="1"/>
  <c r="X61" i="1"/>
  <c r="W61" i="1"/>
  <c r="Y61" i="1" s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B61" i="1" s="1"/>
  <c r="X60" i="1"/>
  <c r="W60" i="1"/>
  <c r="Y60" i="1" s="1"/>
  <c r="U60" i="1"/>
  <c r="T60" i="1"/>
  <c r="S60" i="1"/>
  <c r="R60" i="1"/>
  <c r="Q60" i="1"/>
  <c r="B60" i="1" s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X59" i="1"/>
  <c r="Y59" i="1" s="1"/>
  <c r="W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B59" i="1" s="1"/>
  <c r="F59" i="1"/>
  <c r="E59" i="1"/>
  <c r="D59" i="1"/>
  <c r="X58" i="1"/>
  <c r="W58" i="1"/>
  <c r="Y58" i="1" s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B58" i="1" s="1"/>
  <c r="E58" i="1"/>
  <c r="D58" i="1"/>
  <c r="X57" i="1"/>
  <c r="W57" i="1"/>
  <c r="Y57" i="1" s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B57" i="1"/>
  <c r="X56" i="1"/>
  <c r="W56" i="1"/>
  <c r="Y56" i="1" s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B56" i="1" s="1"/>
  <c r="D56" i="1"/>
  <c r="Y55" i="1"/>
  <c r="X55" i="1"/>
  <c r="W55" i="1"/>
  <c r="U55" i="1"/>
  <c r="T55" i="1"/>
  <c r="S55" i="1"/>
  <c r="R55" i="1"/>
  <c r="Q55" i="1"/>
  <c r="P55" i="1"/>
  <c r="O55" i="1"/>
  <c r="B55" i="1" s="1"/>
  <c r="N55" i="1"/>
  <c r="M55" i="1"/>
  <c r="L55" i="1"/>
  <c r="K55" i="1"/>
  <c r="J55" i="1"/>
  <c r="I55" i="1"/>
  <c r="H55" i="1"/>
  <c r="G55" i="1"/>
  <c r="F55" i="1"/>
  <c r="E55" i="1"/>
  <c r="D55" i="1"/>
  <c r="X54" i="1"/>
  <c r="W54" i="1"/>
  <c r="Y54" i="1" s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B54" i="1" s="1"/>
  <c r="D54" i="1"/>
  <c r="X53" i="1"/>
  <c r="W53" i="1"/>
  <c r="Y53" i="1" s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B53" i="1" s="1"/>
  <c r="X52" i="1"/>
  <c r="W52" i="1"/>
  <c r="Y52" i="1" s="1"/>
  <c r="U52" i="1"/>
  <c r="T52" i="1"/>
  <c r="S52" i="1"/>
  <c r="R52" i="1"/>
  <c r="Q52" i="1"/>
  <c r="B52" i="1" s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X51" i="1"/>
  <c r="Y51" i="1" s="1"/>
  <c r="W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B51" i="1" s="1"/>
  <c r="F51" i="1"/>
  <c r="E51" i="1"/>
  <c r="D51" i="1"/>
  <c r="X50" i="1"/>
  <c r="W50" i="1"/>
  <c r="Y50" i="1" s="1"/>
  <c r="U50" i="1"/>
  <c r="T50" i="1"/>
  <c r="S50" i="1"/>
  <c r="R50" i="1"/>
  <c r="Q50" i="1"/>
  <c r="P50" i="1"/>
  <c r="O50" i="1"/>
  <c r="N50" i="1"/>
  <c r="M50" i="1"/>
  <c r="B50" i="1" s="1"/>
  <c r="L50" i="1"/>
  <c r="K50" i="1"/>
  <c r="J50" i="1"/>
  <c r="I50" i="1"/>
  <c r="H50" i="1"/>
  <c r="G50" i="1"/>
  <c r="F50" i="1"/>
  <c r="E50" i="1"/>
  <c r="D50" i="1"/>
  <c r="X49" i="1"/>
  <c r="W49" i="1"/>
  <c r="Y49" i="1" s="1"/>
  <c r="U49" i="1"/>
  <c r="T49" i="1"/>
  <c r="S49" i="1"/>
  <c r="B49" i="1" s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X48" i="1"/>
  <c r="W48" i="1"/>
  <c r="Y48" i="1" s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B48" i="1" s="1"/>
  <c r="D48" i="1"/>
  <c r="Y47" i="1"/>
  <c r="X47" i="1"/>
  <c r="W47" i="1"/>
  <c r="U47" i="1"/>
  <c r="T47" i="1"/>
  <c r="S47" i="1"/>
  <c r="R47" i="1"/>
  <c r="Q47" i="1"/>
  <c r="P47" i="1"/>
  <c r="O47" i="1"/>
  <c r="B47" i="1" s="1"/>
  <c r="N47" i="1"/>
  <c r="M47" i="1"/>
  <c r="L47" i="1"/>
  <c r="K47" i="1"/>
  <c r="J47" i="1"/>
  <c r="I47" i="1"/>
  <c r="H47" i="1"/>
  <c r="G47" i="1"/>
  <c r="F47" i="1"/>
  <c r="E47" i="1"/>
  <c r="D47" i="1"/>
  <c r="X46" i="1"/>
  <c r="W46" i="1"/>
  <c r="Y46" i="1" s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B46" i="1" s="1"/>
  <c r="D46" i="1"/>
  <c r="X45" i="1"/>
  <c r="W45" i="1"/>
  <c r="Y45" i="1" s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B45" i="1" s="1"/>
  <c r="X44" i="1"/>
  <c r="W44" i="1"/>
  <c r="Y44" i="1" s="1"/>
  <c r="U44" i="1"/>
  <c r="T44" i="1"/>
  <c r="S44" i="1"/>
  <c r="R44" i="1"/>
  <c r="Q44" i="1"/>
  <c r="B44" i="1" s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X43" i="1"/>
  <c r="Y43" i="1" s="1"/>
  <c r="W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B43" i="1" s="1"/>
  <c r="F43" i="1"/>
  <c r="E43" i="1"/>
  <c r="D43" i="1"/>
  <c r="X42" i="1"/>
  <c r="W42" i="1"/>
  <c r="Y42" i="1" s="1"/>
  <c r="U42" i="1"/>
  <c r="T42" i="1"/>
  <c r="S42" i="1"/>
  <c r="R42" i="1"/>
  <c r="Q42" i="1"/>
  <c r="P42" i="1"/>
  <c r="O42" i="1"/>
  <c r="N42" i="1"/>
  <c r="M42" i="1"/>
  <c r="B42" i="1" s="1"/>
  <c r="L42" i="1"/>
  <c r="K42" i="1"/>
  <c r="J42" i="1"/>
  <c r="I42" i="1"/>
  <c r="H42" i="1"/>
  <c r="G42" i="1"/>
  <c r="F42" i="1"/>
  <c r="E42" i="1"/>
  <c r="D42" i="1"/>
  <c r="X41" i="1"/>
  <c r="W41" i="1"/>
  <c r="Y41" i="1" s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B41" i="1" s="1"/>
  <c r="X40" i="1"/>
  <c r="W40" i="1"/>
  <c r="Y40" i="1" s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B40" i="1" s="1"/>
  <c r="X39" i="1"/>
  <c r="W39" i="1"/>
  <c r="Y39" i="1" s="1"/>
  <c r="U39" i="1"/>
  <c r="T39" i="1"/>
  <c r="S39" i="1"/>
  <c r="R39" i="1"/>
  <c r="Q39" i="1"/>
  <c r="B39" i="1" s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Y38" i="1"/>
  <c r="X38" i="1"/>
  <c r="W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B38" i="1" s="1"/>
  <c r="Y37" i="1"/>
  <c r="X37" i="1"/>
  <c r="W37" i="1"/>
  <c r="U37" i="1"/>
  <c r="T37" i="1"/>
  <c r="S37" i="1"/>
  <c r="R37" i="1"/>
  <c r="Q37" i="1"/>
  <c r="P37" i="1"/>
  <c r="O37" i="1"/>
  <c r="B37" i="1" s="1"/>
  <c r="N37" i="1"/>
  <c r="M37" i="1"/>
  <c r="L37" i="1"/>
  <c r="K37" i="1"/>
  <c r="J37" i="1"/>
  <c r="I37" i="1"/>
  <c r="H37" i="1"/>
  <c r="G37" i="1"/>
  <c r="F37" i="1"/>
  <c r="E37" i="1"/>
  <c r="D37" i="1"/>
  <c r="X36" i="1"/>
  <c r="W36" i="1"/>
  <c r="Y36" i="1" s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B36" i="1" s="1"/>
  <c r="E36" i="1"/>
  <c r="D36" i="1"/>
  <c r="X35" i="1"/>
  <c r="W35" i="1"/>
  <c r="Y35" i="1" s="1"/>
  <c r="U35" i="1"/>
  <c r="T35" i="1"/>
  <c r="S35" i="1"/>
  <c r="R35" i="1"/>
  <c r="Q35" i="1"/>
  <c r="P35" i="1"/>
  <c r="O35" i="1"/>
  <c r="N35" i="1"/>
  <c r="M35" i="1"/>
  <c r="B35" i="1" s="1"/>
  <c r="L35" i="1"/>
  <c r="K35" i="1"/>
  <c r="J35" i="1"/>
  <c r="I35" i="1"/>
  <c r="H35" i="1"/>
  <c r="G35" i="1"/>
  <c r="F35" i="1"/>
  <c r="E35" i="1"/>
  <c r="D35" i="1"/>
  <c r="X34" i="1"/>
  <c r="W34" i="1"/>
  <c r="Y34" i="1" s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B34" i="1" s="1"/>
  <c r="X33" i="1"/>
  <c r="W33" i="1"/>
  <c r="Y33" i="1" s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B33" i="1" s="1"/>
  <c r="X32" i="1"/>
  <c r="W32" i="1"/>
  <c r="Y32" i="1" s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B32" i="1"/>
  <c r="X31" i="1"/>
  <c r="W31" i="1"/>
  <c r="Y31" i="1" s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B31" i="1" s="1"/>
  <c r="H31" i="1"/>
  <c r="G31" i="1"/>
  <c r="F31" i="1"/>
  <c r="E31" i="1"/>
  <c r="D31" i="1"/>
  <c r="X30" i="1"/>
  <c r="W30" i="1"/>
  <c r="Y30" i="1" s="1"/>
  <c r="U30" i="1"/>
  <c r="T30" i="1"/>
  <c r="S30" i="1"/>
  <c r="R30" i="1"/>
  <c r="Q30" i="1"/>
  <c r="P30" i="1"/>
  <c r="B30" i="1" s="1"/>
  <c r="O30" i="1"/>
  <c r="N30" i="1"/>
  <c r="M30" i="1"/>
  <c r="L30" i="1"/>
  <c r="K30" i="1"/>
  <c r="J30" i="1"/>
  <c r="I30" i="1"/>
  <c r="H30" i="1"/>
  <c r="G30" i="1"/>
  <c r="F30" i="1"/>
  <c r="E30" i="1"/>
  <c r="D30" i="1"/>
  <c r="X29" i="1"/>
  <c r="Y29" i="1" s="1"/>
  <c r="W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B29" i="1" s="1"/>
  <c r="F29" i="1"/>
  <c r="E29" i="1"/>
  <c r="D29" i="1"/>
  <c r="X28" i="1"/>
  <c r="Y28" i="1" s="1"/>
  <c r="W28" i="1"/>
  <c r="U28" i="1"/>
  <c r="T28" i="1"/>
  <c r="S28" i="1"/>
  <c r="R28" i="1"/>
  <c r="Q28" i="1"/>
  <c r="P28" i="1"/>
  <c r="O28" i="1"/>
  <c r="N28" i="1"/>
  <c r="B28" i="1" s="1"/>
  <c r="M28" i="1"/>
  <c r="L28" i="1"/>
  <c r="K28" i="1"/>
  <c r="J28" i="1"/>
  <c r="I28" i="1"/>
  <c r="H28" i="1"/>
  <c r="G28" i="1"/>
  <c r="F28" i="1"/>
  <c r="E28" i="1"/>
  <c r="D28" i="1"/>
  <c r="X27" i="1"/>
  <c r="W27" i="1"/>
  <c r="Y27" i="1" s="1"/>
  <c r="U27" i="1"/>
  <c r="U14" i="1" s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E14" i="1" s="1"/>
  <c r="D27" i="1"/>
  <c r="B27" i="1" s="1"/>
  <c r="Y26" i="1"/>
  <c r="X26" i="1"/>
  <c r="W26" i="1"/>
  <c r="U26" i="1"/>
  <c r="T26" i="1"/>
  <c r="S26" i="1"/>
  <c r="R26" i="1"/>
  <c r="Q26" i="1"/>
  <c r="P26" i="1"/>
  <c r="O26" i="1"/>
  <c r="N26" i="1"/>
  <c r="M26" i="1"/>
  <c r="L26" i="1"/>
  <c r="B26" i="1" s="1"/>
  <c r="K26" i="1"/>
  <c r="J26" i="1"/>
  <c r="I26" i="1"/>
  <c r="H26" i="1"/>
  <c r="G26" i="1"/>
  <c r="F26" i="1"/>
  <c r="E26" i="1"/>
  <c r="D26" i="1"/>
  <c r="X25" i="1"/>
  <c r="W25" i="1"/>
  <c r="Y25" i="1" s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B25" i="1" s="1"/>
  <c r="X24" i="1"/>
  <c r="W24" i="1"/>
  <c r="Y24" i="1" s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B24" i="1" s="1"/>
  <c r="X23" i="1"/>
  <c r="W23" i="1"/>
  <c r="Y23" i="1" s="1"/>
  <c r="U23" i="1"/>
  <c r="T23" i="1"/>
  <c r="S23" i="1"/>
  <c r="R23" i="1"/>
  <c r="Q23" i="1"/>
  <c r="B23" i="1" s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Y22" i="1"/>
  <c r="X22" i="1"/>
  <c r="W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B22" i="1" s="1"/>
  <c r="Y21" i="1"/>
  <c r="X21" i="1"/>
  <c r="W21" i="1"/>
  <c r="U21" i="1"/>
  <c r="T21" i="1"/>
  <c r="S21" i="1"/>
  <c r="R21" i="1"/>
  <c r="Q21" i="1"/>
  <c r="P21" i="1"/>
  <c r="O21" i="1"/>
  <c r="B21" i="1" s="1"/>
  <c r="N21" i="1"/>
  <c r="M21" i="1"/>
  <c r="L21" i="1"/>
  <c r="K21" i="1"/>
  <c r="J21" i="1"/>
  <c r="I21" i="1"/>
  <c r="H21" i="1"/>
  <c r="G21" i="1"/>
  <c r="F21" i="1"/>
  <c r="E21" i="1"/>
  <c r="D21" i="1"/>
  <c r="X20" i="1"/>
  <c r="W20" i="1"/>
  <c r="Y20" i="1" s="1"/>
  <c r="U20" i="1"/>
  <c r="T20" i="1"/>
  <c r="S20" i="1"/>
  <c r="R20" i="1"/>
  <c r="Q20" i="1"/>
  <c r="P20" i="1"/>
  <c r="O20" i="1"/>
  <c r="N20" i="1"/>
  <c r="M20" i="1"/>
  <c r="L20" i="1"/>
  <c r="K20" i="1"/>
  <c r="J20" i="1"/>
  <c r="J14" i="1" s="1"/>
  <c r="I20" i="1"/>
  <c r="I14" i="1" s="1"/>
  <c r="H20" i="1"/>
  <c r="H14" i="1" s="1"/>
  <c r="G20" i="1"/>
  <c r="G14" i="1" s="1"/>
  <c r="F20" i="1"/>
  <c r="F14" i="1" s="1"/>
  <c r="E20" i="1"/>
  <c r="D20" i="1"/>
  <c r="X19" i="1"/>
  <c r="W19" i="1"/>
  <c r="Y19" i="1" s="1"/>
  <c r="U19" i="1"/>
  <c r="T19" i="1"/>
  <c r="S19" i="1"/>
  <c r="R19" i="1"/>
  <c r="Q19" i="1"/>
  <c r="P19" i="1"/>
  <c r="O19" i="1"/>
  <c r="N19" i="1"/>
  <c r="M19" i="1"/>
  <c r="B19" i="1" s="1"/>
  <c r="L19" i="1"/>
  <c r="K19" i="1"/>
  <c r="J19" i="1"/>
  <c r="I19" i="1"/>
  <c r="H19" i="1"/>
  <c r="G19" i="1"/>
  <c r="F19" i="1"/>
  <c r="E19" i="1"/>
  <c r="D19" i="1"/>
  <c r="X18" i="1"/>
  <c r="W18" i="1"/>
  <c r="Y18" i="1" s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B18" i="1" s="1"/>
  <c r="X17" i="1"/>
  <c r="W17" i="1"/>
  <c r="Y17" i="1" s="1"/>
  <c r="U17" i="1"/>
  <c r="T17" i="1"/>
  <c r="S17" i="1"/>
  <c r="R17" i="1"/>
  <c r="Q17" i="1"/>
  <c r="Q14" i="1" s="1"/>
  <c r="P17" i="1"/>
  <c r="P14" i="1" s="1"/>
  <c r="O17" i="1"/>
  <c r="O14" i="1" s="1"/>
  <c r="N17" i="1"/>
  <c r="N14" i="1" s="1"/>
  <c r="M17" i="1"/>
  <c r="M14" i="1" s="1"/>
  <c r="L17" i="1"/>
  <c r="K17" i="1"/>
  <c r="J17" i="1"/>
  <c r="I17" i="1"/>
  <c r="H17" i="1"/>
  <c r="G17" i="1"/>
  <c r="F17" i="1"/>
  <c r="E17" i="1"/>
  <c r="D17" i="1"/>
  <c r="B17" i="1" s="1"/>
  <c r="X16" i="1"/>
  <c r="W16" i="1"/>
  <c r="Y16" i="1" s="1"/>
  <c r="U16" i="1"/>
  <c r="T16" i="1"/>
  <c r="S16" i="1"/>
  <c r="S14" i="1" s="1"/>
  <c r="R16" i="1"/>
  <c r="R14" i="1" s="1"/>
  <c r="Q16" i="1"/>
  <c r="P16" i="1"/>
  <c r="O16" i="1"/>
  <c r="N16" i="1"/>
  <c r="M16" i="1"/>
  <c r="L16" i="1"/>
  <c r="L14" i="1" s="1"/>
  <c r="K16" i="1"/>
  <c r="K14" i="1" s="1"/>
  <c r="J16" i="1"/>
  <c r="I16" i="1"/>
  <c r="H16" i="1"/>
  <c r="G16" i="1"/>
  <c r="F16" i="1"/>
  <c r="E16" i="1"/>
  <c r="D16" i="1"/>
  <c r="B16" i="1"/>
  <c r="CI14" i="1"/>
  <c r="CH14" i="1"/>
  <c r="CG14" i="1"/>
  <c r="CF14" i="1"/>
  <c r="CF12" i="1" s="1"/>
  <c r="CE14" i="1"/>
  <c r="CD14" i="1"/>
  <c r="CC14" i="1"/>
  <c r="CC12" i="1" s="1"/>
  <c r="CB14" i="1"/>
  <c r="CA14" i="1"/>
  <c r="BZ14" i="1"/>
  <c r="BY14" i="1"/>
  <c r="BX14" i="1"/>
  <c r="BW14" i="1"/>
  <c r="BV14" i="1"/>
  <c r="BU14" i="1"/>
  <c r="BT14" i="1"/>
  <c r="BT12" i="1" s="1"/>
  <c r="BS14" i="1"/>
  <c r="BR14" i="1"/>
  <c r="BQ14" i="1"/>
  <c r="BP14" i="1"/>
  <c r="BP12" i="1" s="1"/>
  <c r="BO14" i="1"/>
  <c r="BN14" i="1"/>
  <c r="BM14" i="1"/>
  <c r="BM12" i="1" s="1"/>
  <c r="BL14" i="1"/>
  <c r="BK14" i="1"/>
  <c r="BJ14" i="1"/>
  <c r="BI14" i="1"/>
  <c r="BH14" i="1"/>
  <c r="BG14" i="1"/>
  <c r="BF14" i="1"/>
  <c r="BE14" i="1"/>
  <c r="BD14" i="1"/>
  <c r="BD12" i="1" s="1"/>
  <c r="BC14" i="1"/>
  <c r="BB14" i="1"/>
  <c r="BA14" i="1"/>
  <c r="AZ14" i="1"/>
  <c r="AZ12" i="1" s="1"/>
  <c r="AY14" i="1"/>
  <c r="AX14" i="1"/>
  <c r="AW14" i="1"/>
  <c r="AW12" i="1" s="1"/>
  <c r="AV14" i="1"/>
  <c r="AU14" i="1"/>
  <c r="AT14" i="1"/>
  <c r="AS14" i="1"/>
  <c r="AR14" i="1"/>
  <c r="AQ14" i="1"/>
  <c r="AP14" i="1"/>
  <c r="AO14" i="1"/>
  <c r="AN14" i="1"/>
  <c r="AN12" i="1" s="1"/>
  <c r="AM14" i="1"/>
  <c r="AL14" i="1"/>
  <c r="AK14" i="1"/>
  <c r="AJ14" i="1"/>
  <c r="AJ12" i="1" s="1"/>
  <c r="AI14" i="1"/>
  <c r="AH14" i="1"/>
  <c r="AG14" i="1"/>
  <c r="AG12" i="1" s="1"/>
  <c r="AF14" i="1"/>
  <c r="AE14" i="1"/>
  <c r="AD14" i="1"/>
  <c r="AC14" i="1"/>
  <c r="AB14" i="1"/>
  <c r="AA14" i="1"/>
  <c r="V14" i="1"/>
  <c r="T14" i="1"/>
  <c r="T12" i="1" s="1"/>
  <c r="T7" i="1" s="1"/>
  <c r="D14" i="1"/>
  <c r="D12" i="1" s="1"/>
  <c r="D7" i="1" s="1"/>
  <c r="CI12" i="1"/>
  <c r="CH12" i="1"/>
  <c r="CG12" i="1"/>
  <c r="CE12" i="1"/>
  <c r="CD12" i="1"/>
  <c r="CB12" i="1"/>
  <c r="CA12" i="1"/>
  <c r="BZ12" i="1"/>
  <c r="BY12" i="1"/>
  <c r="BX12" i="1"/>
  <c r="BW12" i="1"/>
  <c r="BV12" i="1"/>
  <c r="BU12" i="1"/>
  <c r="BS12" i="1"/>
  <c r="BR12" i="1"/>
  <c r="BQ12" i="1"/>
  <c r="BO12" i="1"/>
  <c r="BN12" i="1"/>
  <c r="BL12" i="1"/>
  <c r="BK12" i="1"/>
  <c r="BJ12" i="1"/>
  <c r="BI12" i="1"/>
  <c r="BH12" i="1"/>
  <c r="BG12" i="1"/>
  <c r="BF12" i="1"/>
  <c r="BE12" i="1"/>
  <c r="BC12" i="1"/>
  <c r="BB12" i="1"/>
  <c r="BA12" i="1"/>
  <c r="AY12" i="1"/>
  <c r="AX12" i="1"/>
  <c r="AV12" i="1"/>
  <c r="AU12" i="1"/>
  <c r="AT12" i="1"/>
  <c r="AS12" i="1"/>
  <c r="AR12" i="1"/>
  <c r="AQ12" i="1"/>
  <c r="AP12" i="1"/>
  <c r="AO12" i="1"/>
  <c r="AM12" i="1"/>
  <c r="AL12" i="1"/>
  <c r="AK12" i="1"/>
  <c r="AI12" i="1"/>
  <c r="AH12" i="1"/>
  <c r="AF12" i="1"/>
  <c r="AE12" i="1"/>
  <c r="AD12" i="1"/>
  <c r="AC12" i="1"/>
  <c r="AB12" i="1"/>
  <c r="AA12" i="1"/>
  <c r="CI11" i="1"/>
  <c r="CH11" i="1"/>
  <c r="CG11" i="1"/>
  <c r="CE11" i="1"/>
  <c r="CD11" i="1"/>
  <c r="CB11" i="1"/>
  <c r="CA11" i="1"/>
  <c r="BZ11" i="1"/>
  <c r="BY11" i="1"/>
  <c r="BX11" i="1"/>
  <c r="BW11" i="1"/>
  <c r="BV11" i="1"/>
  <c r="BU11" i="1"/>
  <c r="BS11" i="1"/>
  <c r="BR11" i="1"/>
  <c r="BQ11" i="1"/>
  <c r="BO11" i="1"/>
  <c r="BN11" i="1"/>
  <c r="BL11" i="1"/>
  <c r="BK11" i="1"/>
  <c r="BJ11" i="1"/>
  <c r="BI11" i="1"/>
  <c r="BH11" i="1"/>
  <c r="BG11" i="1"/>
  <c r="BF11" i="1"/>
  <c r="BE11" i="1"/>
  <c r="BC11" i="1"/>
  <c r="BB11" i="1"/>
  <c r="BA11" i="1"/>
  <c r="AY11" i="1"/>
  <c r="AX11" i="1"/>
  <c r="AV11" i="1"/>
  <c r="AU11" i="1"/>
  <c r="AT11" i="1"/>
  <c r="AS11" i="1"/>
  <c r="AR11" i="1"/>
  <c r="AQ11" i="1"/>
  <c r="AP11" i="1"/>
  <c r="AO11" i="1"/>
  <c r="AM11" i="1"/>
  <c r="AL11" i="1"/>
  <c r="AK11" i="1"/>
  <c r="AI11" i="1"/>
  <c r="AH11" i="1"/>
  <c r="AF11" i="1"/>
  <c r="AE11" i="1"/>
  <c r="AD11" i="1"/>
  <c r="AC11" i="1"/>
  <c r="AB11" i="1"/>
  <c r="AA11" i="1"/>
  <c r="T11" i="1"/>
  <c r="T6" i="1" s="1"/>
  <c r="D11" i="1"/>
  <c r="D6" i="1" s="1"/>
  <c r="CI10" i="1"/>
  <c r="CH10" i="1"/>
  <c r="CG10" i="1"/>
  <c r="CE10" i="1"/>
  <c r="CD10" i="1"/>
  <c r="CB10" i="1"/>
  <c r="CA10" i="1"/>
  <c r="BZ10" i="1"/>
  <c r="BY10" i="1"/>
  <c r="BX10" i="1"/>
  <c r="BW10" i="1"/>
  <c r="BV10" i="1"/>
  <c r="BU10" i="1"/>
  <c r="BS10" i="1"/>
  <c r="BR10" i="1"/>
  <c r="BQ10" i="1"/>
  <c r="BO10" i="1"/>
  <c r="BN10" i="1"/>
  <c r="BL10" i="1"/>
  <c r="BK10" i="1"/>
  <c r="BJ10" i="1"/>
  <c r="BI10" i="1"/>
  <c r="BH10" i="1"/>
  <c r="BG10" i="1"/>
  <c r="BF10" i="1"/>
  <c r="BE10" i="1"/>
  <c r="BC10" i="1"/>
  <c r="BB10" i="1"/>
  <c r="BA10" i="1"/>
  <c r="AZ10" i="1"/>
  <c r="AY10" i="1"/>
  <c r="AX10" i="1"/>
  <c r="AV10" i="1"/>
  <c r="AU10" i="1"/>
  <c r="AT10" i="1"/>
  <c r="AS10" i="1"/>
  <c r="AR10" i="1"/>
  <c r="AQ10" i="1"/>
  <c r="AP10" i="1"/>
  <c r="AO10" i="1"/>
  <c r="AM10" i="1"/>
  <c r="AL10" i="1"/>
  <c r="AK10" i="1"/>
  <c r="AJ10" i="1"/>
  <c r="AI10" i="1"/>
  <c r="AH10" i="1"/>
  <c r="AF10" i="1"/>
  <c r="AE10" i="1"/>
  <c r="AD10" i="1"/>
  <c r="AC10" i="1"/>
  <c r="AB10" i="1"/>
  <c r="AA10" i="1"/>
  <c r="T10" i="1"/>
  <c r="T5" i="1" s="1"/>
  <c r="D10" i="1"/>
  <c r="D5" i="1" s="1"/>
  <c r="CI9" i="1"/>
  <c r="CH9" i="1"/>
  <c r="CG9" i="1"/>
  <c r="CE9" i="1"/>
  <c r="CD9" i="1"/>
  <c r="CB9" i="1"/>
  <c r="CA9" i="1"/>
  <c r="BZ9" i="1"/>
  <c r="BY9" i="1"/>
  <c r="BX9" i="1"/>
  <c r="BW9" i="1"/>
  <c r="BV9" i="1"/>
  <c r="BU9" i="1"/>
  <c r="BS9" i="1"/>
  <c r="BR9" i="1"/>
  <c r="BQ9" i="1"/>
  <c r="BO9" i="1"/>
  <c r="BN9" i="1"/>
  <c r="BL9" i="1"/>
  <c r="BK9" i="1"/>
  <c r="BJ9" i="1"/>
  <c r="BI9" i="1"/>
  <c r="BH9" i="1"/>
  <c r="BG9" i="1"/>
  <c r="BF9" i="1"/>
  <c r="BE9" i="1"/>
  <c r="BC9" i="1"/>
  <c r="BB9" i="1"/>
  <c r="BA9" i="1"/>
  <c r="AZ9" i="1"/>
  <c r="AY9" i="1"/>
  <c r="AX9" i="1"/>
  <c r="AV9" i="1"/>
  <c r="AU9" i="1"/>
  <c r="AT9" i="1"/>
  <c r="AS9" i="1"/>
  <c r="AR9" i="1"/>
  <c r="AQ9" i="1"/>
  <c r="AP9" i="1"/>
  <c r="AO9" i="1"/>
  <c r="AM9" i="1"/>
  <c r="AL9" i="1"/>
  <c r="AK9" i="1"/>
  <c r="AJ9" i="1"/>
  <c r="AI9" i="1"/>
  <c r="AH9" i="1"/>
  <c r="AF9" i="1"/>
  <c r="AE9" i="1"/>
  <c r="AD9" i="1"/>
  <c r="AC9" i="1"/>
  <c r="AB9" i="1"/>
  <c r="AA9" i="1"/>
  <c r="T9" i="1"/>
  <c r="T4" i="1" s="1"/>
  <c r="D9" i="1"/>
  <c r="D4" i="1" s="1"/>
  <c r="I9" i="1" l="1"/>
  <c r="I4" i="1" s="1"/>
  <c r="I12" i="1"/>
  <c r="I7" i="1" s="1"/>
  <c r="I11" i="1"/>
  <c r="I6" i="1" s="1"/>
  <c r="I10" i="1"/>
  <c r="I5" i="1" s="1"/>
  <c r="K12" i="1"/>
  <c r="K7" i="1" s="1"/>
  <c r="K9" i="1"/>
  <c r="K4" i="1" s="1"/>
  <c r="K11" i="1"/>
  <c r="K6" i="1" s="1"/>
  <c r="K10" i="1"/>
  <c r="K5" i="1" s="1"/>
  <c r="L12" i="1"/>
  <c r="L7" i="1" s="1"/>
  <c r="L11" i="1"/>
  <c r="L6" i="1" s="1"/>
  <c r="L10" i="1"/>
  <c r="L5" i="1" s="1"/>
  <c r="L9" i="1"/>
  <c r="L4" i="1" s="1"/>
  <c r="J10" i="1"/>
  <c r="J5" i="1" s="1"/>
  <c r="J12" i="1"/>
  <c r="J7" i="1" s="1"/>
  <c r="J11" i="1"/>
  <c r="J6" i="1" s="1"/>
  <c r="J9" i="1"/>
  <c r="J4" i="1" s="1"/>
  <c r="M9" i="1"/>
  <c r="M4" i="1" s="1"/>
  <c r="M12" i="1"/>
  <c r="M7" i="1" s="1"/>
  <c r="M11" i="1"/>
  <c r="M6" i="1" s="1"/>
  <c r="M10" i="1"/>
  <c r="M5" i="1" s="1"/>
  <c r="N9" i="1"/>
  <c r="N4" i="1" s="1"/>
  <c r="N12" i="1"/>
  <c r="N7" i="1" s="1"/>
  <c r="N11" i="1"/>
  <c r="N6" i="1" s="1"/>
  <c r="N10" i="1"/>
  <c r="N5" i="1" s="1"/>
  <c r="R12" i="1"/>
  <c r="R7" i="1" s="1"/>
  <c r="R11" i="1"/>
  <c r="R6" i="1" s="1"/>
  <c r="R10" i="1"/>
  <c r="R5" i="1" s="1"/>
  <c r="R9" i="1"/>
  <c r="R4" i="1" s="1"/>
  <c r="S12" i="1"/>
  <c r="S7" i="1" s="1"/>
  <c r="S11" i="1"/>
  <c r="S6" i="1" s="1"/>
  <c r="S10" i="1"/>
  <c r="S5" i="1" s="1"/>
  <c r="S9" i="1"/>
  <c r="S4" i="1" s="1"/>
  <c r="O12" i="1"/>
  <c r="O7" i="1" s="1"/>
  <c r="O11" i="1"/>
  <c r="O6" i="1" s="1"/>
  <c r="O10" i="1"/>
  <c r="O5" i="1" s="1"/>
  <c r="O9" i="1"/>
  <c r="O4" i="1" s="1"/>
  <c r="P11" i="1"/>
  <c r="P6" i="1" s="1"/>
  <c r="P10" i="1"/>
  <c r="P5" i="1" s="1"/>
  <c r="P9" i="1"/>
  <c r="P4" i="1" s="1"/>
  <c r="P12" i="1"/>
  <c r="P7" i="1" s="1"/>
  <c r="E12" i="1"/>
  <c r="E7" i="1" s="1"/>
  <c r="E11" i="1"/>
  <c r="E6" i="1" s="1"/>
  <c r="E10" i="1"/>
  <c r="E5" i="1" s="1"/>
  <c r="E9" i="1"/>
  <c r="E4" i="1" s="1"/>
  <c r="U9" i="1"/>
  <c r="U4" i="1" s="1"/>
  <c r="U12" i="1"/>
  <c r="U7" i="1" s="1"/>
  <c r="U11" i="1"/>
  <c r="U6" i="1" s="1"/>
  <c r="U10" i="1"/>
  <c r="U5" i="1" s="1"/>
  <c r="Q12" i="1"/>
  <c r="Q7" i="1" s="1"/>
  <c r="Q11" i="1"/>
  <c r="Q6" i="1" s="1"/>
  <c r="Q10" i="1"/>
  <c r="Q5" i="1" s="1"/>
  <c r="Q9" i="1"/>
  <c r="Q4" i="1" s="1"/>
  <c r="F9" i="1"/>
  <c r="F4" i="1" s="1"/>
  <c r="F12" i="1"/>
  <c r="F7" i="1" s="1"/>
  <c r="F11" i="1"/>
  <c r="F6" i="1" s="1"/>
  <c r="F10" i="1"/>
  <c r="F5" i="1" s="1"/>
  <c r="G12" i="1"/>
  <c r="G7" i="1" s="1"/>
  <c r="G11" i="1"/>
  <c r="G6" i="1" s="1"/>
  <c r="G10" i="1"/>
  <c r="G5" i="1" s="1"/>
  <c r="G9" i="1"/>
  <c r="G4" i="1" s="1"/>
  <c r="H11" i="1"/>
  <c r="H6" i="1" s="1"/>
  <c r="H10" i="1"/>
  <c r="H5" i="1" s="1"/>
  <c r="H12" i="1"/>
  <c r="H7" i="1" s="1"/>
  <c r="H9" i="1"/>
  <c r="H4" i="1" s="1"/>
  <c r="AG9" i="1"/>
  <c r="AW9" i="1"/>
  <c r="BM9" i="1"/>
  <c r="CC9" i="1"/>
  <c r="AG10" i="1"/>
  <c r="AW10" i="1"/>
  <c r="BM10" i="1"/>
  <c r="CC10" i="1"/>
  <c r="AG11" i="1"/>
  <c r="AW11" i="1"/>
  <c r="BM11" i="1"/>
  <c r="CC11" i="1"/>
  <c r="BP9" i="1"/>
  <c r="CF9" i="1"/>
  <c r="BP10" i="1"/>
  <c r="CF10" i="1"/>
  <c r="AJ11" i="1"/>
  <c r="AZ11" i="1"/>
  <c r="BP11" i="1"/>
  <c r="CF11" i="1"/>
  <c r="B20" i="1"/>
  <c r="C20" i="1" s="1"/>
  <c r="AN9" i="1"/>
  <c r="BD9" i="1"/>
  <c r="BT9" i="1"/>
  <c r="AN10" i="1"/>
  <c r="BD10" i="1"/>
  <c r="BT10" i="1"/>
  <c r="AN11" i="1"/>
  <c r="BD11" i="1"/>
  <c r="BT11" i="1"/>
  <c r="C41" i="1" l="1"/>
  <c r="C30" i="1"/>
  <c r="C29" i="1"/>
  <c r="C26" i="1"/>
  <c r="C23" i="1"/>
  <c r="C31" i="1"/>
  <c r="C40" i="1"/>
  <c r="C39" i="1"/>
  <c r="C25" i="1"/>
  <c r="C34" i="1"/>
  <c r="C16" i="1"/>
  <c r="C27" i="1"/>
  <c r="C36" i="1"/>
  <c r="C21" i="1"/>
  <c r="C35" i="1"/>
  <c r="C24" i="1"/>
  <c r="C22" i="1"/>
  <c r="B14" i="1"/>
  <c r="C37" i="1"/>
  <c r="C38" i="1"/>
  <c r="C33" i="1"/>
  <c r="C32" i="1"/>
  <c r="C28" i="1"/>
  <c r="C18" i="1"/>
  <c r="C17" i="1"/>
  <c r="C19" i="1"/>
  <c r="B12" i="1" l="1"/>
  <c r="B11" i="1"/>
  <c r="B10" i="1"/>
  <c r="B9" i="1"/>
</calcChain>
</file>

<file path=xl/sharedStrings.xml><?xml version="1.0" encoding="utf-8"?>
<sst xmlns="http://schemas.openxmlformats.org/spreadsheetml/2006/main" count="1027" uniqueCount="246">
  <si>
    <t>TABLE S12. RBSS 2022 eDNA COPIES</t>
  </si>
  <si>
    <t>BY SEINE DAY (NORMALIZED TO PER WATER SAMPLE)</t>
  </si>
  <si>
    <t>EDNA COPIES/L INDIV WATER SAMPLES, ADJUST FOR VOLUME FILTERED</t>
  </si>
  <si>
    <t>ORDER BY RIP#</t>
  </si>
  <si>
    <t>TER=TRAWL JAN, E RIVER, RARITAN eDDS</t>
  </si>
  <si>
    <t>INDEX1</t>
  </si>
  <si>
    <t>REGION</t>
  </si>
  <si>
    <t>TER SHARED</t>
  </si>
  <si>
    <t>ABS</t>
  </si>
  <si>
    <t>BLOCK</t>
  </si>
  <si>
    <t>TER RARITAN</t>
  </si>
  <si>
    <t>INDEX2</t>
  </si>
  <si>
    <t>RIP220413</t>
  </si>
  <si>
    <t>RIP220414</t>
  </si>
  <si>
    <t>RIP220416</t>
  </si>
  <si>
    <t>RIP220419</t>
  </si>
  <si>
    <t>RIP220421</t>
  </si>
  <si>
    <t>RIP220422</t>
  </si>
  <si>
    <t>RIP220432</t>
  </si>
  <si>
    <t>RIP220441</t>
  </si>
  <si>
    <t>RIP220519</t>
  </si>
  <si>
    <t>RIP220522</t>
  </si>
  <si>
    <t>RIP220525</t>
  </si>
  <si>
    <t>RIP220527</t>
  </si>
  <si>
    <t>RIP220529</t>
  </si>
  <si>
    <t>RIP220530</t>
  </si>
  <si>
    <t>RIP220531</t>
  </si>
  <si>
    <t>RIP220533</t>
  </si>
  <si>
    <t>RIP220536</t>
  </si>
  <si>
    <t>RIP220614</t>
  </si>
  <si>
    <t>RIP220615</t>
  </si>
  <si>
    <t>RIP220617</t>
  </si>
  <si>
    <t>RIP220618</t>
  </si>
  <si>
    <t>RIP220620</t>
  </si>
  <si>
    <t>RIP220621</t>
  </si>
  <si>
    <t>RIP220638</t>
  </si>
  <si>
    <t>RIP220640</t>
  </si>
  <si>
    <t>RIP220643</t>
  </si>
  <si>
    <t>RIP220721</t>
  </si>
  <si>
    <t>RIP220722</t>
  </si>
  <si>
    <t>RIP220723</t>
  </si>
  <si>
    <t>RIP220726</t>
  </si>
  <si>
    <t>RIP220729</t>
  </si>
  <si>
    <t>RIP220731</t>
  </si>
  <si>
    <t>RIP220733</t>
  </si>
  <si>
    <t>RIP220735</t>
  </si>
  <si>
    <t>RIP220736</t>
  </si>
  <si>
    <t>RIP220821</t>
  </si>
  <si>
    <t>RIP220822</t>
  </si>
  <si>
    <t>RIP220823</t>
  </si>
  <si>
    <t>RIP220831</t>
  </si>
  <si>
    <t>RIP220832</t>
  </si>
  <si>
    <t>RIP220835</t>
  </si>
  <si>
    <t>RIP220838</t>
  </si>
  <si>
    <t>RIP220840</t>
  </si>
  <si>
    <t>RIP220843</t>
  </si>
  <si>
    <t>RIP220913</t>
  </si>
  <si>
    <t>RIP220915</t>
  </si>
  <si>
    <t>RIP220918</t>
  </si>
  <si>
    <t>RIP220919</t>
  </si>
  <si>
    <t>RIP220920</t>
  </si>
  <si>
    <t>RIP220921</t>
  </si>
  <si>
    <t>RIP220922</t>
  </si>
  <si>
    <t>RIP220923</t>
  </si>
  <si>
    <t>RIP220927</t>
  </si>
  <si>
    <t>RIP221005</t>
  </si>
  <si>
    <t>RIP221006</t>
  </si>
  <si>
    <t>RIP221010</t>
  </si>
  <si>
    <t>RIP221011</t>
  </si>
  <si>
    <t>RIP221015</t>
  </si>
  <si>
    <t>RIP221017</t>
  </si>
  <si>
    <t>RIP221018</t>
  </si>
  <si>
    <t>RIP221121</t>
  </si>
  <si>
    <t>TER TRAWL JAN</t>
  </si>
  <si>
    <t>TER ER</t>
  </si>
  <si>
    <t>FILTER</t>
  </si>
  <si>
    <t>897A30-AFAR05jan2023*</t>
  </si>
  <si>
    <t>898A30-AFAR05jan2023</t>
  </si>
  <si>
    <t>899A30-AFAR05jan2023</t>
  </si>
  <si>
    <t>900A30-AFAR05jan2023</t>
  </si>
  <si>
    <t>904A30-AFAR05jan2023</t>
  </si>
  <si>
    <t>902A30-AFAR05jan2023</t>
  </si>
  <si>
    <t>905A30-AFAR05jan2023</t>
  </si>
  <si>
    <t>906A30-AFAR05jan2023</t>
  </si>
  <si>
    <t>944-ostr30AFARmar2023</t>
  </si>
  <si>
    <t>943-ostr30AFARmar2023</t>
  </si>
  <si>
    <t>946-ostr30AFARmar2023</t>
  </si>
  <si>
    <t>947-ostr30AFARmar2023</t>
  </si>
  <si>
    <t>907-ostr30AFARmar2023</t>
  </si>
  <si>
    <t>908-ostr30AFARmar2023</t>
  </si>
  <si>
    <t>909-ostr30AFARmar2023</t>
  </si>
  <si>
    <t>912-ostr30AFARmar2023</t>
  </si>
  <si>
    <t>911-ostr30AFARmar2023</t>
  </si>
  <si>
    <t>913-ostr30AFARmar2023</t>
  </si>
  <si>
    <t>915-ostr30AFARmar2023</t>
  </si>
  <si>
    <t>916-ostr30AFARmar2023</t>
  </si>
  <si>
    <t>917-ostr30AFARmar2023</t>
  </si>
  <si>
    <t>918-ostr30AFARmar2023</t>
  </si>
  <si>
    <t>919-ostr30AFARmar2023</t>
  </si>
  <si>
    <t>921-ostr30AFARmar2023</t>
  </si>
  <si>
    <t>922-ostr30AFARmar2023</t>
  </si>
  <si>
    <t>923-ostr30AFARmar2023</t>
  </si>
  <si>
    <t>925-ostr30AFARmar2023</t>
  </si>
  <si>
    <t>926-ostr30AFARmar2023</t>
  </si>
  <si>
    <t>927-ostr30AFARmar2023</t>
  </si>
  <si>
    <t>928-ostr30AFARmar2023</t>
  </si>
  <si>
    <t>888A30-AFAR05jan2023</t>
  </si>
  <si>
    <t>887A30-AFAR05jan2023</t>
  </si>
  <si>
    <t>954-ostr30AFARmar2023</t>
  </si>
  <si>
    <t>955-ostr30AFARmar2023</t>
  </si>
  <si>
    <t>953-ostr30AFARmar2023</t>
  </si>
  <si>
    <t>894A30-AFAR05jan2023</t>
  </si>
  <si>
    <t>949-ostr30AFARmar2023</t>
  </si>
  <si>
    <t>950-ostr30AFARmar2023</t>
  </si>
  <si>
    <t>896A30-AFAR05jan2023</t>
  </si>
  <si>
    <t>895A30-AFAR05jan2023</t>
  </si>
  <si>
    <t>948-ostr30AFARmar2023</t>
  </si>
  <si>
    <t>892A30-AFAR05jan2023</t>
  </si>
  <si>
    <t>889A30-AFAR05jan2023</t>
  </si>
  <si>
    <t>890A40-AFAR05jan2023</t>
  </si>
  <si>
    <t>959-ostr30AFARmar2023</t>
  </si>
  <si>
    <t>961-ostr30AFARmar2023</t>
  </si>
  <si>
    <t>960-ostr30AFARmar2023</t>
  </si>
  <si>
    <t>962-ostr30AFARmar2023</t>
  </si>
  <si>
    <t>963-ostr30AFARmay2023</t>
  </si>
  <si>
    <t>964-ostr30AFARmay2023</t>
  </si>
  <si>
    <t>951-ostr30AFARmar2023</t>
  </si>
  <si>
    <t>956-ostr30AFARmar2023</t>
  </si>
  <si>
    <t>957-ostr30AFARmar2023</t>
  </si>
  <si>
    <t>966-ostr30AFARmay2023</t>
  </si>
  <si>
    <t>967-ostr30AFARmay2023</t>
  </si>
  <si>
    <t>968-ostr30AFARmay2023</t>
  </si>
  <si>
    <t>970-ostr30AFARmay2023</t>
  </si>
  <si>
    <t>972-ostr30AFARmay2023</t>
  </si>
  <si>
    <t>973-ostr30AFARmay2023</t>
  </si>
  <si>
    <t>974-ostr30AFARmay2023</t>
  </si>
  <si>
    <t>976-ostr30AFARmay2023</t>
  </si>
  <si>
    <t xml:space="preserve">FILTERED VOLUME </t>
  </si>
  <si>
    <t>AVERAGE BY DAY</t>
  </si>
  <si>
    <t>SEQ ID EXCEL</t>
  </si>
  <si>
    <t>AVERAGE COPIES/WATER SAMPLE</t>
  </si>
  <si>
    <t>SEINE DAY</t>
  </si>
  <si>
    <t>AVE COPIES/L</t>
  </si>
  <si>
    <t>DETECTS</t>
  </si>
  <si>
    <t>READS PER DETECT</t>
  </si>
  <si>
    <t>&gt;1.00 MENHADEN, RIVER HERRINGS</t>
  </si>
  <si>
    <t>&gt;1.00 ATLANTIC SILVERSIDE MENIDIA MENIDIA</t>
  </si>
  <si>
    <t>&gt;1.00_Striped_bass_Morone_saxatilis</t>
  </si>
  <si>
    <t/>
  </si>
  <si>
    <t>&gt;1.00 STRIPED KILLIFISH</t>
  </si>
  <si>
    <t>&gt;1.00_Bluefish_Pomatomus_saltatrix</t>
  </si>
  <si>
    <t>&gt;1.00_Mummichog_Fundulus_heteroclitus</t>
  </si>
  <si>
    <t>&gt;1.00_Black_drum_or_Spot_Pogonias_cromis_or_Leiostomus_xanthurus</t>
  </si>
  <si>
    <t>&gt;1.00_Black_sea_bass_Centropristis_striata</t>
  </si>
  <si>
    <t>&gt;1.00_Northern_kingfish_Menticirrhus_saxatilis</t>
  </si>
  <si>
    <t>&gt;1.00 SUMMER FLOUNDER PARALICHTHYS DENTATUS</t>
  </si>
  <si>
    <t>&gt;1.00_Bay_anchovy_Anchoa_mitchilli</t>
  </si>
  <si>
    <t>&gt;1.00_Winter_or_Yellowtail_flounder_Pseudopleuronectes_americanus_or_Pleuronectes_ferrugineus</t>
  </si>
  <si>
    <t>&gt;1.00_Atlantic_needlefish_Strongylura_marina</t>
  </si>
  <si>
    <t>&gt;1.00 TAUTOG TAUTOGA ONITIS</t>
  </si>
  <si>
    <t>&gt;1.00_American_eel_Anguilla_rostrata</t>
  </si>
  <si>
    <t>&gt;1.00_Northern_pipefish_Syngnathus_fuscus</t>
  </si>
  <si>
    <t>&gt;1.00_Atlantic_herring_Clupea_harengus</t>
  </si>
  <si>
    <t>&gt;1.00_Rough_silverside_Membras_martinica_formerly_Odontesthes94</t>
  </si>
  <si>
    <t>&gt;1.00_Silver_perch_Bardiella_chrysoura_(nibea93)</t>
  </si>
  <si>
    <t>&gt;1.00_Scup_Stenotomus_chrysops</t>
  </si>
  <si>
    <t>&gt;1.00_Skilletfish99_Gobiesox_strumosus99</t>
  </si>
  <si>
    <t>&gt;1.00_Striped_burrfish_Chilomycterus_schoepfi</t>
  </si>
  <si>
    <t>&gt;1.00_Naked_goby_Gobiosoma_bosc</t>
  </si>
  <si>
    <t>&gt;1.00_Tuna_sp_Thunnus_sp</t>
  </si>
  <si>
    <t>&gt;1.00_American_gizzard_shad_Dorosoma_cepedianum</t>
  </si>
  <si>
    <t>&gt;1.00_Flathead_grey_mullet_Mugil_cephalus</t>
  </si>
  <si>
    <t>&gt;1.00_Weakfish_Cynoscion_regalis</t>
  </si>
  <si>
    <t>&gt;1.00_Broad_striped_anchovy_Anchoa_hepsetus</t>
  </si>
  <si>
    <t>&gt;1.00_Sturgeon_sp_Acipenser_sp</t>
  </si>
  <si>
    <t>&gt;1.00_Seaboard_goby_Gobiosoma_ginsburgi</t>
  </si>
  <si>
    <t>&gt;1.00_Little_tunny_or_skipjack_tuna_Euthynnus_alletteratus_or_Katsuwonus_pelamis</t>
  </si>
  <si>
    <t>&gt;1.00_Oyster_toadfish_Opsanus_tau</t>
  </si>
  <si>
    <t>&gt;1.00_White_mullet_Mugil_curema</t>
  </si>
  <si>
    <t>&gt;1.00_American_butterfish_Peprilus_triacanthus</t>
  </si>
  <si>
    <t>&gt;1.00_Windowpane_flounder_Scophthalmos_aquosus</t>
  </si>
  <si>
    <t>&gt;1.00_Northern_puffer_Sphoeroides_maculatus</t>
  </si>
  <si>
    <t>&gt;1.00_White_perch_Morone_americana</t>
  </si>
  <si>
    <t>&gt;1.00_Jack_family_caranx_ignobilis99</t>
  </si>
  <si>
    <t>&gt;1.00_Striped_sea_robin_Prionotus_evolans</t>
  </si>
  <si>
    <t>&gt;1.00_Cunner_Tetragolabrus_adspersus</t>
  </si>
  <si>
    <t>&gt;1.00_Fourspine_stickleback_Apelties_quadraacus</t>
  </si>
  <si>
    <t>&gt;1.00_Sheepshead_minnow_Cyprindon_variegatus</t>
  </si>
  <si>
    <t>&gt;1.00_Pinfish_Lagodon_rhomoboides</t>
  </si>
  <si>
    <t>&gt;1.00_White_catfish_Ameiurus_catus</t>
  </si>
  <si>
    <t>&gt;1.00_White_sucker_Catastomus_commersoni</t>
  </si>
  <si>
    <t>&gt;1.00_American_conger_Conger_oceanicus</t>
  </si>
  <si>
    <t>&gt;1.00_Atlantic_croaker_(nibea98)</t>
  </si>
  <si>
    <t>&gt;1.00 Unknown fish multiple uraspis other genera99</t>
  </si>
  <si>
    <t>&gt;1.00_Spotfin_killifish_Fundulus_luciae_formerly_Fundulus_grandis97</t>
  </si>
  <si>
    <t>&gt;1.00_Northern_sea_robin_Prionotus_carolinus</t>
  </si>
  <si>
    <t>&gt;1.00_Southern_kingfish_Menticirrhus_americanus_(nibea95)</t>
  </si>
  <si>
    <t>&gt;1.00_Red_White_or_Spotted_hake_sp_Urophycis_sp</t>
  </si>
  <si>
    <t>&gt;1.00 Northern stargazer</t>
  </si>
  <si>
    <t>&gt;1.00_Channel_catfish_Ictalurus_punctatus</t>
  </si>
  <si>
    <t>&gt;1.00_Mahi_mahi_Coryphaena_hippurus</t>
  </si>
  <si>
    <t>&gt;1.00_Striped_blenny_Chasmodes_bosquianus</t>
  </si>
  <si>
    <t>&gt;1.00 Florida pompano Trachinotus carolinus</t>
  </si>
  <si>
    <t>&gt;1.00 Smallmouth flounder Etropus microstomus</t>
  </si>
  <si>
    <t>&gt;1.00 Blackcheek tonguefish Symphurus plagiusa</t>
  </si>
  <si>
    <t>&gt;1.00_Striped_cusk_eel_Ophidon_marginatum</t>
  </si>
  <si>
    <t>&gt;1.00_Feather_blenny_Hypsoblennius_hentz</t>
  </si>
  <si>
    <t>&gt;1.00_Sharksucker_Echeneis_naucrates</t>
  </si>
  <si>
    <t>&gt;1.00_Silver_hake_Merluccius_bilinearis</t>
  </si>
  <si>
    <t>&gt;1.00 Round sardinella100 not full length Sardinella aurita</t>
  </si>
  <si>
    <t>&gt;1.00 ATLANTIC MOONFISH SELENA SETAPINNIS</t>
  </si>
  <si>
    <t>FRESHWATER</t>
  </si>
  <si>
    <t>&gt;1.00_Johnny_darter99_Ethiostomum_nigrum99</t>
  </si>
  <si>
    <t>&gt;1.00_Taillight_or_Weed_shiner_Notropis_maculatus_or_texanus SUM WO AP75</t>
  </si>
  <si>
    <t>&gt;1.00_Goldfish_Carassius_auratus</t>
  </si>
  <si>
    <t>&gt;1.00_Common_carp_Cyprinus_carpio</t>
  </si>
  <si>
    <t>Spottail or bridle shiner Notropis hudsonicus or bifrenatus</t>
  </si>
  <si>
    <t>&gt;1.00 Largemouth bass Micropterus salmoides</t>
  </si>
  <si>
    <t>&gt;1.00_Yellow_perch_Perca_flavescens</t>
  </si>
  <si>
    <t>&gt;1.00_Grass_or_chain_pickerel_Esox_americanus_or_niger</t>
  </si>
  <si>
    <t>walleye98</t>
  </si>
  <si>
    <t>&gt;1.00_Pumpkinseed_Lepomis_gibbosus</t>
  </si>
  <si>
    <t>&gt;1.00_Brown_bullhead_Ameiurus_nebulosus</t>
  </si>
  <si>
    <t>black crappie100</t>
  </si>
  <si>
    <t>MERGED ASVS</t>
  </si>
  <si>
    <t>&gt;1.00_Atlantic_silverside_Menidia_menidia</t>
  </si>
  <si>
    <t xml:space="preserve"> </t>
  </si>
  <si>
    <t>menidia99</t>
  </si>
  <si>
    <t>silverside99</t>
  </si>
  <si>
    <t>&gt;1.10_Atlantic_silverside_cluster3</t>
  </si>
  <si>
    <t>&gt;1.00 ATLANTIC SILVERSIDE</t>
  </si>
  <si>
    <t>&gt;1.00_Atlantic_menhaden_Brevoortia_tyrannus_LS17</t>
  </si>
  <si>
    <t>&gt;1.00_Atlantic_menhaden_LS16_or_river_herrings_Clupeidae_sp</t>
  </si>
  <si>
    <t>&gt;1.10_Atlantic_menhaden_LS15_Brevoortia_tyrannus</t>
  </si>
  <si>
    <t>ls17-99</t>
  </si>
  <si>
    <t>ls16-99</t>
  </si>
  <si>
    <t>&gt;1.00_Striped_killifish_Fundulus_majalis</t>
  </si>
  <si>
    <t>striped killifish99</t>
  </si>
  <si>
    <t>&gt;1.10_Striped_killifish_cv1</t>
  </si>
  <si>
    <t>&gt;1.00_Summer_flounder_Paralichthys_dentatus</t>
  </si>
  <si>
    <t>&gt;1.10_Summer_flounder99 cv1</t>
  </si>
  <si>
    <t>&gt;1.10_Summer_flounder99a</t>
  </si>
  <si>
    <t>&gt;1.00 SUMMER FLOUNDER</t>
  </si>
  <si>
    <t>&gt;1.00_Tautog_Tautoga_onitis</t>
  </si>
  <si>
    <t>tautog99</t>
  </si>
  <si>
    <t>moonfish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2"/>
      <color theme="1"/>
      <name val="Arial"/>
      <family val="2"/>
    </font>
    <font>
      <sz val="18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2" fillId="2" borderId="0" xfId="0" applyFont="1" applyFill="1" applyAlignment="1">
      <alignment horizontal="left"/>
    </xf>
    <xf numFmtId="1" fontId="3" fillId="2" borderId="0" xfId="0" applyNumberFormat="1" applyFont="1" applyFill="1" applyAlignment="1">
      <alignment horizontal="right"/>
    </xf>
    <xf numFmtId="0" fontId="3" fillId="2" borderId="0" xfId="0" applyFont="1" applyFill="1"/>
    <xf numFmtId="0" fontId="4" fillId="0" borderId="0" xfId="0" applyFont="1"/>
    <xf numFmtId="0" fontId="0" fillId="2" borderId="0" xfId="0" applyFill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2" borderId="0" xfId="0" applyFill="1" applyAlignment="1">
      <alignment horizontal="right"/>
    </xf>
    <xf numFmtId="164" fontId="0" fillId="2" borderId="0" xfId="0" applyNumberFormat="1" applyFill="1"/>
    <xf numFmtId="1" fontId="0" fillId="0" borderId="0" xfId="0" applyNumberFormat="1" applyAlignment="1">
      <alignment horizontal="right"/>
    </xf>
    <xf numFmtId="14" fontId="0" fillId="2" borderId="0" xfId="0" applyNumberFormat="1" applyFill="1"/>
    <xf numFmtId="14" fontId="0" fillId="2" borderId="0" xfId="0" applyNumberFormat="1" applyFill="1" applyAlignment="1">
      <alignment horizontal="right" vertical="center"/>
    </xf>
    <xf numFmtId="165" fontId="0" fillId="0" borderId="0" xfId="0" applyNumberFormat="1"/>
    <xf numFmtId="165" fontId="0" fillId="2" borderId="0" xfId="0" applyNumberFormat="1" applyFill="1"/>
    <xf numFmtId="1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0" fontId="0" fillId="0" borderId="0" xfId="0" applyAlignment="1">
      <alignment textRotation="90" wrapText="1"/>
    </xf>
    <xf numFmtId="14" fontId="0" fillId="2" borderId="0" xfId="0" applyNumberFormat="1" applyFill="1" applyAlignment="1">
      <alignment textRotation="90" wrapText="1"/>
    </xf>
    <xf numFmtId="14" fontId="0" fillId="0" borderId="0" xfId="0" applyNumberFormat="1" applyAlignment="1">
      <alignment textRotation="90" wrapText="1"/>
    </xf>
    <xf numFmtId="14" fontId="0" fillId="2" borderId="0" xfId="0" applyNumberFormat="1" applyFill="1" applyAlignment="1">
      <alignment horizontal="left" textRotation="90"/>
    </xf>
    <xf numFmtId="14" fontId="0" fillId="2" borderId="0" xfId="0" applyNumberFormat="1" applyFill="1" applyAlignment="1">
      <alignment horizontal="left" vertical="center" textRotation="90"/>
    </xf>
    <xf numFmtId="0" fontId="1" fillId="3" borderId="0" xfId="0" applyFont="1" applyFill="1"/>
    <xf numFmtId="1" fontId="0" fillId="4" borderId="0" xfId="0" applyNumberFormat="1" applyFill="1"/>
    <xf numFmtId="2" fontId="0" fillId="4" borderId="0" xfId="0" applyNumberFormat="1" applyFill="1"/>
    <xf numFmtId="0" fontId="0" fillId="3" borderId="0" xfId="0" applyFill="1"/>
    <xf numFmtId="0" fontId="0" fillId="4" borderId="0" xfId="0" applyFill="1"/>
    <xf numFmtId="0" fontId="5" fillId="3" borderId="0" xfId="0" applyFont="1" applyFill="1"/>
    <xf numFmtId="0" fontId="1" fillId="0" borderId="0" xfId="0" applyFont="1"/>
    <xf numFmtId="2" fontId="0" fillId="3" borderId="0" xfId="0" applyNumberFormat="1" applyFill="1"/>
    <xf numFmtId="1" fontId="0" fillId="3" borderId="0" xfId="0" applyNumberForma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 RARITAN</a:t>
            </a:r>
            <a:r>
              <a:rPr lang="en-US" baseline="0"/>
              <a:t> COPIES BY WATER SAMPL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2 RBSS 2022 eDNA COPIES'!$AA$10:$CI$10</c:f>
              <c:numCache>
                <c:formatCode>General</c:formatCode>
                <c:ptCount val="61"/>
                <c:pt idx="0">
                  <c:v>0.30151021162531738</c:v>
                </c:pt>
                <c:pt idx="1">
                  <c:v>0.5140187033377549</c:v>
                </c:pt>
                <c:pt idx="2">
                  <c:v>3.5878263206686474E-2</c:v>
                </c:pt>
                <c:pt idx="3">
                  <c:v>0.9910448561617039</c:v>
                </c:pt>
                <c:pt idx="4">
                  <c:v>0.69909907651622027</c:v>
                </c:pt>
                <c:pt idx="5">
                  <c:v>0.67684451006953628</c:v>
                </c:pt>
                <c:pt idx="6">
                  <c:v>0.61635201865442713</c:v>
                </c:pt>
                <c:pt idx="7">
                  <c:v>0.70622030810554481</c:v>
                </c:pt>
                <c:pt idx="8">
                  <c:v>0.78976592093761111</c:v>
                </c:pt>
                <c:pt idx="9">
                  <c:v>0.67078246392896779</c:v>
                </c:pt>
                <c:pt idx="10">
                  <c:v>0.2188456493222562</c:v>
                </c:pt>
                <c:pt idx="11">
                  <c:v>0.22865740985164459</c:v>
                </c:pt>
                <c:pt idx="12">
                  <c:v>0.23814410716214754</c:v>
                </c:pt>
                <c:pt idx="13">
                  <c:v>0.62443570700451423</c:v>
                </c:pt>
                <c:pt idx="14">
                  <c:v>0.6332229848751747</c:v>
                </c:pt>
                <c:pt idx="15">
                  <c:v>0.85226531351939117</c:v>
                </c:pt>
                <c:pt idx="16">
                  <c:v>0.31560302437476867</c:v>
                </c:pt>
                <c:pt idx="17">
                  <c:v>0.61378521014815257</c:v>
                </c:pt>
                <c:pt idx="18">
                  <c:v>0.76354913039361139</c:v>
                </c:pt>
                <c:pt idx="19">
                  <c:v>0.40125378835056269</c:v>
                </c:pt>
                <c:pt idx="20">
                  <c:v>0.19966080789392535</c:v>
                </c:pt>
                <c:pt idx="21">
                  <c:v>0.71171706135246204</c:v>
                </c:pt>
                <c:pt idx="22">
                  <c:v>0.12157997060078714</c:v>
                </c:pt>
                <c:pt idx="23">
                  <c:v>4.0455004128061647E-2</c:v>
                </c:pt>
                <c:pt idx="24">
                  <c:v>0.41554054054054063</c:v>
                </c:pt>
                <c:pt idx="25">
                  <c:v>1.431383807727012E-2</c:v>
                </c:pt>
                <c:pt idx="26">
                  <c:v>7.9886029739114961E-2</c:v>
                </c:pt>
                <c:pt idx="27">
                  <c:v>0.97413351261041192</c:v>
                </c:pt>
                <c:pt idx="28">
                  <c:v>0.66132649791733422</c:v>
                </c:pt>
                <c:pt idx="29">
                  <c:v>0.83713928022439521</c:v>
                </c:pt>
                <c:pt idx="30">
                  <c:v>6.8941562834448272E-2</c:v>
                </c:pt>
                <c:pt idx="31">
                  <c:v>0.1071997957113321</c:v>
                </c:pt>
                <c:pt idx="32">
                  <c:v>0.20240436272224141</c:v>
                </c:pt>
                <c:pt idx="33">
                  <c:v>0.22010337378101713</c:v>
                </c:pt>
                <c:pt idx="34">
                  <c:v>0.45074691200043115</c:v>
                </c:pt>
                <c:pt idx="35">
                  <c:v>0.11868154385145011</c:v>
                </c:pt>
                <c:pt idx="36">
                  <c:v>0.15605282624776992</c:v>
                </c:pt>
                <c:pt idx="37">
                  <c:v>0.12780853337816581</c:v>
                </c:pt>
                <c:pt idx="38">
                  <c:v>0.40380809871452955</c:v>
                </c:pt>
                <c:pt idx="39">
                  <c:v>0.29917770928123105</c:v>
                </c:pt>
                <c:pt idx="40">
                  <c:v>0.66626250378902696</c:v>
                </c:pt>
                <c:pt idx="41">
                  <c:v>0.3928430608066828</c:v>
                </c:pt>
                <c:pt idx="42">
                  <c:v>0.24934394616636951</c:v>
                </c:pt>
                <c:pt idx="43">
                  <c:v>0.70121285780287568</c:v>
                </c:pt>
                <c:pt idx="44">
                  <c:v>0.69272919798292443</c:v>
                </c:pt>
                <c:pt idx="45">
                  <c:v>0.8254912340796563</c:v>
                </c:pt>
                <c:pt idx="46">
                  <c:v>0.36587768861877384</c:v>
                </c:pt>
                <c:pt idx="47">
                  <c:v>0.57587472313715216</c:v>
                </c:pt>
                <c:pt idx="48">
                  <c:v>8.4470871772584499E-2</c:v>
                </c:pt>
                <c:pt idx="49">
                  <c:v>0.16703493317429427</c:v>
                </c:pt>
                <c:pt idx="50">
                  <c:v>0.19350411710887466</c:v>
                </c:pt>
                <c:pt idx="51">
                  <c:v>0.16273887621220762</c:v>
                </c:pt>
                <c:pt idx="52">
                  <c:v>9.0216977540921173E-2</c:v>
                </c:pt>
                <c:pt idx="53">
                  <c:v>0</c:v>
                </c:pt>
                <c:pt idx="54">
                  <c:v>0.260179894886445</c:v>
                </c:pt>
                <c:pt idx="55">
                  <c:v>0.93447279554293106</c:v>
                </c:pt>
                <c:pt idx="56">
                  <c:v>0.66171749938594204</c:v>
                </c:pt>
                <c:pt idx="57">
                  <c:v>0.54258329529895022</c:v>
                </c:pt>
                <c:pt idx="58">
                  <c:v>0.84930269664105262</c:v>
                </c:pt>
                <c:pt idx="59">
                  <c:v>0.46201855794549346</c:v>
                </c:pt>
                <c:pt idx="60">
                  <c:v>0.28534162378501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51-4244-AB59-51EBF0454447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2 RBSS 2022 eDNA COPIES'!$AA$9:$CI$9</c:f>
              <c:numCache>
                <c:formatCode>0.000</c:formatCode>
                <c:ptCount val="61"/>
                <c:pt idx="0">
                  <c:v>0.60579516740239359</c:v>
                </c:pt>
                <c:pt idx="1">
                  <c:v>0.41256615764013327</c:v>
                </c:pt>
                <c:pt idx="2">
                  <c:v>0.95438165914780515</c:v>
                </c:pt>
                <c:pt idx="3">
                  <c:v>7.3960261182171756E-3</c:v>
                </c:pt>
                <c:pt idx="4">
                  <c:v>0.12017141124834424</c:v>
                </c:pt>
                <c:pt idx="5">
                  <c:v>0.16047424553235182</c:v>
                </c:pt>
                <c:pt idx="6">
                  <c:v>0.36085874098411874</c:v>
                </c:pt>
                <c:pt idx="7">
                  <c:v>0.29135899014820604</c:v>
                </c:pt>
                <c:pt idx="8">
                  <c:v>0.18990190047592834</c:v>
                </c:pt>
                <c:pt idx="9">
                  <c:v>0.31576026637069921</c:v>
                </c:pt>
                <c:pt idx="10">
                  <c:v>0.69466914443958616</c:v>
                </c:pt>
                <c:pt idx="11">
                  <c:v>0.6828044981785546</c:v>
                </c:pt>
                <c:pt idx="12">
                  <c:v>0.73744193583234308</c:v>
                </c:pt>
                <c:pt idx="13">
                  <c:v>0.37021261103829911</c:v>
                </c:pt>
                <c:pt idx="14">
                  <c:v>0.33816740569762493</c:v>
                </c:pt>
                <c:pt idx="15">
                  <c:v>8.9114413434819392E-2</c:v>
                </c:pt>
                <c:pt idx="16">
                  <c:v>0.20419817057050704</c:v>
                </c:pt>
                <c:pt idx="17">
                  <c:v>0.36025942646404263</c:v>
                </c:pt>
                <c:pt idx="18">
                  <c:v>0.22745494144755538</c:v>
                </c:pt>
                <c:pt idx="19">
                  <c:v>0.34724125046705701</c:v>
                </c:pt>
                <c:pt idx="20">
                  <c:v>0.65038544557508471</c:v>
                </c:pt>
                <c:pt idx="21">
                  <c:v>0.24179948219757252</c:v>
                </c:pt>
                <c:pt idx="22">
                  <c:v>0.81502204940964473</c:v>
                </c:pt>
                <c:pt idx="23">
                  <c:v>0.90831116411338408</c:v>
                </c:pt>
                <c:pt idx="24">
                  <c:v>0.2251819126819127</c:v>
                </c:pt>
                <c:pt idx="25">
                  <c:v>0.97867279140349439</c:v>
                </c:pt>
                <c:pt idx="26">
                  <c:v>0.91863591844003201</c:v>
                </c:pt>
                <c:pt idx="27">
                  <c:v>7.1954896727083936E-3</c:v>
                </c:pt>
                <c:pt idx="28">
                  <c:v>0.28242372458969706</c:v>
                </c:pt>
                <c:pt idx="29">
                  <c:v>0.10287941936199549</c:v>
                </c:pt>
                <c:pt idx="30">
                  <c:v>0.91100694047162589</c:v>
                </c:pt>
                <c:pt idx="31">
                  <c:v>0.89135195283477175</c:v>
                </c:pt>
                <c:pt idx="32">
                  <c:v>0.77223427331887207</c:v>
                </c:pt>
                <c:pt idx="33">
                  <c:v>0.75550687476024148</c:v>
                </c:pt>
                <c:pt idx="34">
                  <c:v>0.54331281401958553</c:v>
                </c:pt>
                <c:pt idx="35">
                  <c:v>0.82322464055429578</c:v>
                </c:pt>
                <c:pt idx="36">
                  <c:v>0.8226252121317611</c:v>
                </c:pt>
                <c:pt idx="37">
                  <c:v>0.75706411441883936</c:v>
                </c:pt>
                <c:pt idx="38">
                  <c:v>0.53947877417960433</c:v>
                </c:pt>
                <c:pt idx="39">
                  <c:v>0.55581413207552566</c:v>
                </c:pt>
                <c:pt idx="40">
                  <c:v>0.23431342831160956</c:v>
                </c:pt>
                <c:pt idx="41">
                  <c:v>0.3189484540143312</c:v>
                </c:pt>
                <c:pt idx="42">
                  <c:v>0.71336890685347076</c:v>
                </c:pt>
                <c:pt idx="43">
                  <c:v>0.28345674118512693</c:v>
                </c:pt>
                <c:pt idx="44">
                  <c:v>0.27863632661221643</c:v>
                </c:pt>
                <c:pt idx="45">
                  <c:v>0.15193223928004237</c:v>
                </c:pt>
                <c:pt idx="46">
                  <c:v>0.60733108589335738</c:v>
                </c:pt>
                <c:pt idx="47">
                  <c:v>0.40691278513808393</c:v>
                </c:pt>
                <c:pt idx="48">
                  <c:v>0.90865944963552692</c:v>
                </c:pt>
                <c:pt idx="49">
                  <c:v>0.80632766593991045</c:v>
                </c:pt>
                <c:pt idx="50">
                  <c:v>0.58779898052542146</c:v>
                </c:pt>
                <c:pt idx="51">
                  <c:v>0.60990979749001706</c:v>
                </c:pt>
                <c:pt idx="52">
                  <c:v>0.86054780773090633</c:v>
                </c:pt>
                <c:pt idx="53">
                  <c:v>0.53448275862068972</c:v>
                </c:pt>
                <c:pt idx="54">
                  <c:v>0.57984147120823359</c:v>
                </c:pt>
                <c:pt idx="55">
                  <c:v>3.2062613529691447E-2</c:v>
                </c:pt>
                <c:pt idx="56">
                  <c:v>0.30137125530419162</c:v>
                </c:pt>
                <c:pt idx="57">
                  <c:v>0.43747147421268828</c:v>
                </c:pt>
                <c:pt idx="58">
                  <c:v>0.14508275067924042</c:v>
                </c:pt>
                <c:pt idx="59">
                  <c:v>0.53151468120527146</c:v>
                </c:pt>
                <c:pt idx="60">
                  <c:v>0.59215980560320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51-4244-AB59-51EBF0454447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2 RBSS 2022 eDNA COPIES'!$AA$11:$CI$11</c:f>
              <c:numCache>
                <c:formatCode>General</c:formatCode>
                <c:ptCount val="61"/>
                <c:pt idx="0">
                  <c:v>0</c:v>
                </c:pt>
                <c:pt idx="1">
                  <c:v>2.2451632090199347E-2</c:v>
                </c:pt>
                <c:pt idx="2">
                  <c:v>3.0082856195353456E-3</c:v>
                </c:pt>
                <c:pt idx="3">
                  <c:v>4.1572216931926758E-4</c:v>
                </c:pt>
                <c:pt idx="4">
                  <c:v>2.8956766482920372E-2</c:v>
                </c:pt>
                <c:pt idx="5">
                  <c:v>4.2931864544854927E-3</c:v>
                </c:pt>
                <c:pt idx="6">
                  <c:v>6.4389381466224802E-4</c:v>
                </c:pt>
                <c:pt idx="7">
                  <c:v>0</c:v>
                </c:pt>
                <c:pt idx="8">
                  <c:v>8.8386699906109339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6.3475672720646296E-3</c:v>
                </c:pt>
                <c:pt idx="15">
                  <c:v>0</c:v>
                </c:pt>
                <c:pt idx="16">
                  <c:v>0</c:v>
                </c:pt>
                <c:pt idx="17">
                  <c:v>8.4186430978571859E-3</c:v>
                </c:pt>
                <c:pt idx="18">
                  <c:v>0</c:v>
                </c:pt>
                <c:pt idx="19">
                  <c:v>0</c:v>
                </c:pt>
                <c:pt idx="20">
                  <c:v>6.444650015417823E-3</c:v>
                </c:pt>
                <c:pt idx="21">
                  <c:v>0</c:v>
                </c:pt>
                <c:pt idx="22">
                  <c:v>9.9103798188629137E-3</c:v>
                </c:pt>
                <c:pt idx="23">
                  <c:v>5.1233831758554262E-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.7439577190098046E-3</c:v>
                </c:pt>
                <c:pt idx="28">
                  <c:v>2.4244366121969452E-2</c:v>
                </c:pt>
                <c:pt idx="29">
                  <c:v>5.7208056669255034E-3</c:v>
                </c:pt>
                <c:pt idx="30">
                  <c:v>1.1088158811281532E-2</c:v>
                </c:pt>
                <c:pt idx="31">
                  <c:v>0</c:v>
                </c:pt>
                <c:pt idx="32">
                  <c:v>1.0146572870841529E-2</c:v>
                </c:pt>
                <c:pt idx="33">
                  <c:v>6.077247673080417E-3</c:v>
                </c:pt>
                <c:pt idx="34">
                  <c:v>4.458572987243903E-3</c:v>
                </c:pt>
                <c:pt idx="35">
                  <c:v>0</c:v>
                </c:pt>
                <c:pt idx="36">
                  <c:v>2.088681954658196E-3</c:v>
                </c:pt>
                <c:pt idx="37">
                  <c:v>1.4782702676737961E-2</c:v>
                </c:pt>
                <c:pt idx="38">
                  <c:v>7.941020842212522E-3</c:v>
                </c:pt>
                <c:pt idx="39">
                  <c:v>1.0665645655302516E-3</c:v>
                </c:pt>
                <c:pt idx="40">
                  <c:v>0</c:v>
                </c:pt>
                <c:pt idx="41">
                  <c:v>4.7697603244320749E-2</c:v>
                </c:pt>
                <c:pt idx="42">
                  <c:v>7.7916879812195278E-3</c:v>
                </c:pt>
                <c:pt idx="43">
                  <c:v>5.0376849351973429E-3</c:v>
                </c:pt>
                <c:pt idx="44">
                  <c:v>2.6435241064222087E-3</c:v>
                </c:pt>
                <c:pt idx="45">
                  <c:v>1.0618752530127985E-2</c:v>
                </c:pt>
                <c:pt idx="46">
                  <c:v>3.2761977114097135E-3</c:v>
                </c:pt>
                <c:pt idx="47">
                  <c:v>7.7399001250480137E-3</c:v>
                </c:pt>
                <c:pt idx="48">
                  <c:v>4.1978625471642212E-3</c:v>
                </c:pt>
                <c:pt idx="49">
                  <c:v>4.3360937026427175E-3</c:v>
                </c:pt>
                <c:pt idx="50">
                  <c:v>7.1771663834792845E-2</c:v>
                </c:pt>
                <c:pt idx="51">
                  <c:v>4.1740944095835703E-2</c:v>
                </c:pt>
                <c:pt idx="52">
                  <c:v>4.1362425165242057E-2</c:v>
                </c:pt>
                <c:pt idx="53">
                  <c:v>0.41379310344827586</c:v>
                </c:pt>
                <c:pt idx="54">
                  <c:v>5.2280162916471938E-2</c:v>
                </c:pt>
                <c:pt idx="55">
                  <c:v>1.3471174125592794E-3</c:v>
                </c:pt>
                <c:pt idx="56">
                  <c:v>9.8164601455105992E-3</c:v>
                </c:pt>
                <c:pt idx="57">
                  <c:v>2.7932450935645825E-3</c:v>
                </c:pt>
                <c:pt idx="58">
                  <c:v>1.1063528738832985E-3</c:v>
                </c:pt>
                <c:pt idx="59">
                  <c:v>5.9693177069860897E-4</c:v>
                </c:pt>
                <c:pt idx="60">
                  <c:v>5.96769582618639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51-4244-AB59-51EBF0454447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12 RBSS 2022 eDNA COPIES'!$AA$12:$CI$1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4.5274555836864034E-4</c:v>
                </c:pt>
                <c:pt idx="3">
                  <c:v>0</c:v>
                </c:pt>
                <c:pt idx="4">
                  <c:v>0</c:v>
                </c:pt>
                <c:pt idx="5">
                  <c:v>2.4984088403463265E-3</c:v>
                </c:pt>
                <c:pt idx="6">
                  <c:v>2.6027820395502135E-3</c:v>
                </c:pt>
                <c:pt idx="7">
                  <c:v>0</c:v>
                </c:pt>
                <c:pt idx="8">
                  <c:v>0</c:v>
                </c:pt>
                <c:pt idx="9">
                  <c:v>1.3457269700332961E-2</c:v>
                </c:pt>
                <c:pt idx="10">
                  <c:v>5.919326628771316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.5475413797269548E-2</c:v>
                </c:pt>
                <c:pt idx="16">
                  <c:v>0.48019880505472418</c:v>
                </c:pt>
                <c:pt idx="17">
                  <c:v>5.4555859350162118E-3</c:v>
                </c:pt>
                <c:pt idx="18">
                  <c:v>0</c:v>
                </c:pt>
                <c:pt idx="19">
                  <c:v>2.0799601444762741E-2</c:v>
                </c:pt>
                <c:pt idx="20">
                  <c:v>1.2180080172679615E-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.9620655914479508E-3</c:v>
                </c:pt>
                <c:pt idx="28">
                  <c:v>2.0257040122467873E-2</c:v>
                </c:pt>
                <c:pt idx="29">
                  <c:v>1.8224173177186511E-3</c:v>
                </c:pt>
                <c:pt idx="30">
                  <c:v>3.7258962681975131E-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2.2325495589080934E-2</c:v>
                </c:pt>
                <c:pt idx="36">
                  <c:v>1.7623253992428529E-3</c:v>
                </c:pt>
                <c:pt idx="37">
                  <c:v>1.1900616046017316E-2</c:v>
                </c:pt>
                <c:pt idx="38">
                  <c:v>2.0675886867741071E-2</c:v>
                </c:pt>
                <c:pt idx="39">
                  <c:v>5.3437884533913422E-3</c:v>
                </c:pt>
                <c:pt idx="40">
                  <c:v>1.4246741436799031E-2</c:v>
                </c:pt>
                <c:pt idx="41">
                  <c:v>0.1232352211331941</c:v>
                </c:pt>
                <c:pt idx="42">
                  <c:v>8.2783082509667316E-3</c:v>
                </c:pt>
                <c:pt idx="43">
                  <c:v>6.9239574391525621E-3</c:v>
                </c:pt>
                <c:pt idx="44">
                  <c:v>7.3159714765970362E-3</c:v>
                </c:pt>
                <c:pt idx="45">
                  <c:v>3.0672936194064714E-3</c:v>
                </c:pt>
                <c:pt idx="46">
                  <c:v>3.1337543326527698E-3</c:v>
                </c:pt>
                <c:pt idx="47">
                  <c:v>6.358650789110196E-3</c:v>
                </c:pt>
                <c:pt idx="48">
                  <c:v>1.0766282768021177E-3</c:v>
                </c:pt>
                <c:pt idx="49">
                  <c:v>4.1552194444716009E-4</c:v>
                </c:pt>
                <c:pt idx="50">
                  <c:v>4.9781074369363486E-2</c:v>
                </c:pt>
                <c:pt idx="51">
                  <c:v>2.7969908727895034E-2</c:v>
                </c:pt>
                <c:pt idx="52">
                  <c:v>6.4885628265909953E-4</c:v>
                </c:pt>
                <c:pt idx="53">
                  <c:v>5.1724137931034482E-2</c:v>
                </c:pt>
                <c:pt idx="54">
                  <c:v>1.0635355163631857E-2</c:v>
                </c:pt>
                <c:pt idx="55">
                  <c:v>9.7528862447730639E-4</c:v>
                </c:pt>
                <c:pt idx="56">
                  <c:v>7.9869904376328703E-3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1.98506289308176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951-4244-AB59-51EBF04544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295016016"/>
        <c:axId val="294825632"/>
      </c:barChart>
      <c:catAx>
        <c:axId val="2950160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825632"/>
        <c:crosses val="autoZero"/>
        <c:auto val="1"/>
        <c:lblAlgn val="ctr"/>
        <c:lblOffset val="100"/>
        <c:noMultiLvlLbl val="0"/>
      </c:catAx>
      <c:valAx>
        <c:axId val="29482563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016016"/>
        <c:crosses val="autoZero"/>
        <c:crossBetween val="between"/>
      </c:valAx>
      <c:spPr>
        <a:noFill/>
        <a:ln w="19050">
          <a:solidFill>
            <a:schemeClr val="bg1">
              <a:lumMod val="50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2 RBSS 2022 eDNA COPIES'!$B$10</c:f>
              <c:numCache>
                <c:formatCode>General</c:formatCode>
                <c:ptCount val="1"/>
                <c:pt idx="0">
                  <c:v>0.48803941181059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0E-EF4B-BBDC-4F2BDB9E0B98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2 RBSS 2022 eDNA COPIES'!$B$9</c:f>
              <c:numCache>
                <c:formatCode>0.000</c:formatCode>
                <c:ptCount val="1"/>
                <c:pt idx="0">
                  <c:v>0.47283865931869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0E-EF4B-BBDC-4F2BDB9E0B98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2 RBSS 2022 eDNA COPIES'!$B$11</c:f>
              <c:numCache>
                <c:formatCode>General</c:formatCode>
                <c:ptCount val="1"/>
                <c:pt idx="0">
                  <c:v>8.210140022160777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0E-EF4B-BBDC-4F2BDB9E0B98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12 RBSS 2022 eDNA COPIES'!$B$12</c:f>
              <c:numCache>
                <c:formatCode>General</c:formatCode>
                <c:ptCount val="1"/>
                <c:pt idx="0">
                  <c:v>4.991967961957118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0E-EF4B-BBDC-4F2BDB9E0B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96011391"/>
        <c:axId val="153822223"/>
      </c:barChart>
      <c:catAx>
        <c:axId val="1960113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822223"/>
        <c:crosses val="autoZero"/>
        <c:auto val="1"/>
        <c:lblAlgn val="ctr"/>
        <c:lblOffset val="100"/>
        <c:noMultiLvlLbl val="0"/>
      </c:catAx>
      <c:valAx>
        <c:axId val="15382222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11391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D RARITIN</a:t>
            </a:r>
            <a:r>
              <a:rPr lang="en-US" baseline="0"/>
              <a:t> COPIES/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S12 RBSS 2022 eDNA COPIES'!$W$16:$W$80</c:f>
              <c:numCache>
                <c:formatCode>0.00</c:formatCode>
                <c:ptCount val="65"/>
                <c:pt idx="0">
                  <c:v>10458.13587622812</c:v>
                </c:pt>
                <c:pt idx="1">
                  <c:v>9941.0689421642182</c:v>
                </c:pt>
                <c:pt idx="2">
                  <c:v>971.86498759916651</c:v>
                </c:pt>
                <c:pt idx="3">
                  <c:v>1262.2559706988659</c:v>
                </c:pt>
                <c:pt idx="4">
                  <c:v>473.7762816100323</c:v>
                </c:pt>
                <c:pt idx="5">
                  <c:v>262.57497372188186</c:v>
                </c:pt>
                <c:pt idx="6">
                  <c:v>199.19446408498047</c:v>
                </c:pt>
                <c:pt idx="7">
                  <c:v>102.1243644839072</c:v>
                </c:pt>
                <c:pt idx="8">
                  <c:v>95.147576385979605</c:v>
                </c:pt>
                <c:pt idx="9">
                  <c:v>89.719757613198752</c:v>
                </c:pt>
                <c:pt idx="10">
                  <c:v>74.072849156857458</c:v>
                </c:pt>
                <c:pt idx="11">
                  <c:v>64.336755309579729</c:v>
                </c:pt>
                <c:pt idx="12">
                  <c:v>55.329087114671076</c:v>
                </c:pt>
                <c:pt idx="13">
                  <c:v>48.520688156606049</c:v>
                </c:pt>
                <c:pt idx="14">
                  <c:v>56.857334185919676</c:v>
                </c:pt>
                <c:pt idx="15">
                  <c:v>40.88639256156825</c:v>
                </c:pt>
                <c:pt idx="16">
                  <c:v>29.386844068913682</c:v>
                </c:pt>
                <c:pt idx="17">
                  <c:v>65.110647590043214</c:v>
                </c:pt>
                <c:pt idx="18">
                  <c:v>28.289921984193974</c:v>
                </c:pt>
                <c:pt idx="19">
                  <c:v>36.219587979970655</c:v>
                </c:pt>
                <c:pt idx="20">
                  <c:v>30.060792656013462</c:v>
                </c:pt>
                <c:pt idx="21">
                  <c:v>25.139629686572913</c:v>
                </c:pt>
                <c:pt idx="22">
                  <c:v>26.3371852483833</c:v>
                </c:pt>
                <c:pt idx="23">
                  <c:v>18.520321206036673</c:v>
                </c:pt>
                <c:pt idx="24">
                  <c:v>11.682320122678687</c:v>
                </c:pt>
                <c:pt idx="25">
                  <c:v>16.678527373149496</c:v>
                </c:pt>
                <c:pt idx="26">
                  <c:v>16.474449384492576</c:v>
                </c:pt>
                <c:pt idx="27">
                  <c:v>15.735218207045445</c:v>
                </c:pt>
                <c:pt idx="28">
                  <c:v>9.2546548459218201</c:v>
                </c:pt>
                <c:pt idx="29">
                  <c:v>15.229587640489104</c:v>
                </c:pt>
                <c:pt idx="30">
                  <c:v>18.046876065210181</c:v>
                </c:pt>
                <c:pt idx="31">
                  <c:v>10.934599898498996</c:v>
                </c:pt>
                <c:pt idx="32">
                  <c:v>15.101224534702332</c:v>
                </c:pt>
                <c:pt idx="33">
                  <c:v>17.319248338555678</c:v>
                </c:pt>
                <c:pt idx="34">
                  <c:v>9.1811977130911089</c:v>
                </c:pt>
                <c:pt idx="35">
                  <c:v>10.268419708458557</c:v>
                </c:pt>
                <c:pt idx="36">
                  <c:v>10.511830786422333</c:v>
                </c:pt>
                <c:pt idx="37">
                  <c:v>8.5718515747439135</c:v>
                </c:pt>
                <c:pt idx="38">
                  <c:v>4.8463030213993292</c:v>
                </c:pt>
                <c:pt idx="39">
                  <c:v>4.7712384633010831</c:v>
                </c:pt>
                <c:pt idx="40">
                  <c:v>4.2820526721677057</c:v>
                </c:pt>
                <c:pt idx="41">
                  <c:v>4.2002089597732404</c:v>
                </c:pt>
                <c:pt idx="42">
                  <c:v>4.5146443131581639</c:v>
                </c:pt>
                <c:pt idx="43">
                  <c:v>1.7676754557264451</c:v>
                </c:pt>
                <c:pt idx="44">
                  <c:v>2.740929286711439</c:v>
                </c:pt>
                <c:pt idx="45">
                  <c:v>2.6017728881093096</c:v>
                </c:pt>
                <c:pt idx="46">
                  <c:v>2.6950366300857609</c:v>
                </c:pt>
                <c:pt idx="47">
                  <c:v>2.9046432915980507</c:v>
                </c:pt>
                <c:pt idx="48">
                  <c:v>2.7886732672651466</c:v>
                </c:pt>
                <c:pt idx="49">
                  <c:v>2.5209353538807009</c:v>
                </c:pt>
                <c:pt idx="50">
                  <c:v>1.9272222600748263</c:v>
                </c:pt>
                <c:pt idx="51">
                  <c:v>1.5500353674093805</c:v>
                </c:pt>
                <c:pt idx="52">
                  <c:v>2.2226164042679684</c:v>
                </c:pt>
                <c:pt idx="53">
                  <c:v>1.2269251963080312</c:v>
                </c:pt>
                <c:pt idx="54">
                  <c:v>0.9293444202311586</c:v>
                </c:pt>
                <c:pt idx="55">
                  <c:v>0.48386215233459468</c:v>
                </c:pt>
                <c:pt idx="56">
                  <c:v>0.83475151332371123</c:v>
                </c:pt>
                <c:pt idx="57">
                  <c:v>0.71627065336808771</c:v>
                </c:pt>
                <c:pt idx="58">
                  <c:v>0.3527376075006487</c:v>
                </c:pt>
                <c:pt idx="59">
                  <c:v>0.19569878532210189</c:v>
                </c:pt>
                <c:pt idx="60">
                  <c:v>0.19569878532210189</c:v>
                </c:pt>
                <c:pt idx="61">
                  <c:v>0.37137248660406391</c:v>
                </c:pt>
                <c:pt idx="62">
                  <c:v>0.29744500251083977</c:v>
                </c:pt>
                <c:pt idx="63">
                  <c:v>0.11585255218881635</c:v>
                </c:pt>
                <c:pt idx="64">
                  <c:v>0.10493668819812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B7-E746-B8F6-FF88972BBA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1538803632"/>
        <c:axId val="1600839520"/>
      </c:barChart>
      <c:catAx>
        <c:axId val="15388036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839520"/>
        <c:crosses val="autoZero"/>
        <c:auto val="1"/>
        <c:lblAlgn val="ctr"/>
        <c:lblOffset val="100"/>
        <c:noMultiLvlLbl val="0"/>
      </c:catAx>
      <c:valAx>
        <c:axId val="1600839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8803632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</a:t>
            </a:r>
            <a:r>
              <a:rPr lang="en-US" baseline="0"/>
              <a:t> RAR EDNA COPIES BY DAY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2 RBSS 2022 eDNA COPIES'!$D$10:$U$10</c:f>
              <c:numCache>
                <c:formatCode>General</c:formatCode>
                <c:ptCount val="18"/>
                <c:pt idx="0">
                  <c:v>0.55766295088612206</c:v>
                </c:pt>
                <c:pt idx="1">
                  <c:v>0.67754583415942038</c:v>
                </c:pt>
                <c:pt idx="2">
                  <c:v>0.63618401940829061</c:v>
                </c:pt>
                <c:pt idx="3">
                  <c:v>0.63528649037305296</c:v>
                </c:pt>
                <c:pt idx="4">
                  <c:v>0.59188553017763679</c:v>
                </c:pt>
                <c:pt idx="5">
                  <c:v>0.78517751425136684</c:v>
                </c:pt>
                <c:pt idx="6">
                  <c:v>0.55419673033794503</c:v>
                </c:pt>
                <c:pt idx="7">
                  <c:v>7.0817750089628137E-2</c:v>
                </c:pt>
                <c:pt idx="8">
                  <c:v>0.69123357077239744</c:v>
                </c:pt>
                <c:pt idx="9">
                  <c:v>0.26133342935986636</c:v>
                </c:pt>
                <c:pt idx="10">
                  <c:v>0.14020658378150117</c:v>
                </c:pt>
                <c:pt idx="11">
                  <c:v>0.40081305813591755</c:v>
                </c:pt>
                <c:pt idx="12">
                  <c:v>0.57031940251500535</c:v>
                </c:pt>
                <c:pt idx="13">
                  <c:v>0.36747031490609749</c:v>
                </c:pt>
                <c:pt idx="14">
                  <c:v>0.11337685455446476</c:v>
                </c:pt>
                <c:pt idx="15">
                  <c:v>0.90353108870598309</c:v>
                </c:pt>
                <c:pt idx="16">
                  <c:v>0.66693915874226672</c:v>
                </c:pt>
                <c:pt idx="17">
                  <c:v>0.28534162378501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2C-CA42-B9E0-B7EF1F3DFAD4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2 RBSS 2022 eDNA COPIES'!$D$9:$U$9</c:f>
              <c:numCache>
                <c:formatCode>0.000</c:formatCode>
                <c:ptCount val="18"/>
                <c:pt idx="0">
                  <c:v>0.43603360382078271</c:v>
                </c:pt>
                <c:pt idx="1">
                  <c:v>0.15920415345297109</c:v>
                </c:pt>
                <c:pt idx="2">
                  <c:v>0.34552163910547606</c:v>
                </c:pt>
                <c:pt idx="3">
                  <c:v>0.32880754123913702</c:v>
                </c:pt>
                <c:pt idx="4">
                  <c:v>0.38156556124228708</c:v>
                </c:pt>
                <c:pt idx="5">
                  <c:v>0.10350095810900356</c:v>
                </c:pt>
                <c:pt idx="6">
                  <c:v>0.36163028776295691</c:v>
                </c:pt>
                <c:pt idx="7">
                  <c:v>0.86822853329820515</c:v>
                </c:pt>
                <c:pt idx="8">
                  <c:v>0.28288114528047903</c:v>
                </c:pt>
                <c:pt idx="9">
                  <c:v>0.7244338569467732</c:v>
                </c:pt>
                <c:pt idx="10">
                  <c:v>0.79839605504998334</c:v>
                </c:pt>
                <c:pt idx="11">
                  <c:v>0.48497051684509046</c:v>
                </c:pt>
                <c:pt idx="12">
                  <c:v>0.39145956796929654</c:v>
                </c:pt>
                <c:pt idx="13">
                  <c:v>0.613948253828138</c:v>
                </c:pt>
                <c:pt idx="14">
                  <c:v>0.79103144111020152</c:v>
                </c:pt>
                <c:pt idx="15">
                  <c:v>5.5357976312627823E-2</c:v>
                </c:pt>
                <c:pt idx="16">
                  <c:v>0.3248109634938392</c:v>
                </c:pt>
                <c:pt idx="17">
                  <c:v>0.59215980560320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2C-CA42-B9E0-B7EF1F3DFAD4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2 RBSS 2022 eDNA COPIES'!$D$11:$U$11</c:f>
              <c:numCache>
                <c:formatCode>General</c:formatCode>
                <c:ptCount val="18"/>
                <c:pt idx="0">
                  <c:v>1.8289270090031779E-3</c:v>
                </c:pt>
                <c:pt idx="1">
                  <c:v>5.0704275145693816E-3</c:v>
                </c:pt>
                <c:pt idx="2">
                  <c:v>5.0180028316429285E-4</c:v>
                </c:pt>
                <c:pt idx="3">
                  <c:v>5.5545910755730775E-3</c:v>
                </c:pt>
                <c:pt idx="4">
                  <c:v>5.2489195158851526E-3</c:v>
                </c:pt>
                <c:pt idx="5">
                  <c:v>0</c:v>
                </c:pt>
                <c:pt idx="6">
                  <c:v>4.5414493254005419E-3</c:v>
                </c:pt>
                <c:pt idx="7">
                  <c:v>1.043429801155844E-2</c:v>
                </c:pt>
                <c:pt idx="8">
                  <c:v>4.8657888136740459E-3</c:v>
                </c:pt>
                <c:pt idx="9">
                  <c:v>5.3984765098340961E-3</c:v>
                </c:pt>
                <c:pt idx="10">
                  <c:v>6.4964565889818046E-3</c:v>
                </c:pt>
                <c:pt idx="11">
                  <c:v>2.5034617213771852E-3</c:v>
                </c:pt>
                <c:pt idx="12">
                  <c:v>8.4493721217548945E-3</c:v>
                </c:pt>
                <c:pt idx="13">
                  <c:v>5.1857161769345364E-3</c:v>
                </c:pt>
                <c:pt idx="14">
                  <c:v>4.5216383947510409E-2</c:v>
                </c:pt>
                <c:pt idx="15">
                  <c:v>6.1357365440853377E-3</c:v>
                </c:pt>
                <c:pt idx="16">
                  <c:v>1.3799723767546415E-3</c:v>
                </c:pt>
                <c:pt idx="17">
                  <c:v>5.96769582618639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2C-CA42-B9E0-B7EF1F3DFAD4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12 RBSS 2022 eDNA COPIES'!$D$12:$U$12</c:f>
              <c:numCache>
                <c:formatCode>General</c:formatCode>
                <c:ptCount val="18"/>
                <c:pt idx="0">
                  <c:v>2.018584855935666E-4</c:v>
                </c:pt>
                <c:pt idx="1">
                  <c:v>2.4196746933427301E-3</c:v>
                </c:pt>
                <c:pt idx="2">
                  <c:v>2.0284039615232679E-3</c:v>
                </c:pt>
                <c:pt idx="3">
                  <c:v>1.1203982880121862E-2</c:v>
                </c:pt>
                <c:pt idx="4">
                  <c:v>0</c:v>
                </c:pt>
                <c:pt idx="5">
                  <c:v>9.9819898587285058E-2</c:v>
                </c:pt>
                <c:pt idx="6">
                  <c:v>7.7317140430979998E-3</c:v>
                </c:pt>
                <c:pt idx="7">
                  <c:v>0</c:v>
                </c:pt>
                <c:pt idx="8">
                  <c:v>3.5887565712144423E-3</c:v>
                </c:pt>
                <c:pt idx="9">
                  <c:v>0</c:v>
                </c:pt>
                <c:pt idx="10">
                  <c:v>8.4777520130057803E-3</c:v>
                </c:pt>
                <c:pt idx="11">
                  <c:v>1.0896136871753895E-2</c:v>
                </c:pt>
                <c:pt idx="12">
                  <c:v>1.4712302969416962E-2</c:v>
                </c:pt>
                <c:pt idx="13">
                  <c:v>3.4555750663187472E-3</c:v>
                </c:pt>
                <c:pt idx="14">
                  <c:v>1.0651230316946784E-2</c:v>
                </c:pt>
                <c:pt idx="15">
                  <c:v>1.6864785450726616E-3</c:v>
                </c:pt>
                <c:pt idx="16">
                  <c:v>3.2391420674007966E-4</c:v>
                </c:pt>
                <c:pt idx="17">
                  <c:v>1.98506289308176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2C-CA42-B9E0-B7EF1F3DFA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96011391"/>
        <c:axId val="153822223"/>
      </c:barChart>
      <c:catAx>
        <c:axId val="1960113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822223"/>
        <c:crosses val="autoZero"/>
        <c:auto val="1"/>
        <c:lblAlgn val="ctr"/>
        <c:lblOffset val="100"/>
        <c:noMultiLvlLbl val="0"/>
      </c:catAx>
      <c:valAx>
        <c:axId val="15382222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11391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R</a:t>
            </a:r>
            <a:r>
              <a:rPr lang="en-US" baseline="0"/>
              <a:t> RAR EDNA ABSOLUTE COPIES BY DAY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2 RBSS 2022 eDNA COPIES'!$D$5:$U$5</c:f>
              <c:numCache>
                <c:formatCode>General</c:formatCode>
                <c:ptCount val="18"/>
                <c:pt idx="0">
                  <c:v>16281.735269518753</c:v>
                </c:pt>
                <c:pt idx="1">
                  <c:v>4884.3063203310239</c:v>
                </c:pt>
                <c:pt idx="2">
                  <c:v>6834.4322691645311</c:v>
                </c:pt>
                <c:pt idx="3">
                  <c:v>2437.4237875628933</c:v>
                </c:pt>
                <c:pt idx="4">
                  <c:v>12377.905177120027</c:v>
                </c:pt>
                <c:pt idx="5">
                  <c:v>2023.1558905281379</c:v>
                </c:pt>
                <c:pt idx="6">
                  <c:v>7340.7542273249273</c:v>
                </c:pt>
                <c:pt idx="7">
                  <c:v>171.7784230286868</c:v>
                </c:pt>
                <c:pt idx="8">
                  <c:v>17346.293102566997</c:v>
                </c:pt>
                <c:pt idx="9">
                  <c:v>9769.4924614444208</c:v>
                </c:pt>
                <c:pt idx="10">
                  <c:v>2894.7416813211157</c:v>
                </c:pt>
                <c:pt idx="11">
                  <c:v>6598.4502224738435</c:v>
                </c:pt>
                <c:pt idx="12">
                  <c:v>13253.486941029312</c:v>
                </c:pt>
                <c:pt idx="13">
                  <c:v>21792.836624829048</c:v>
                </c:pt>
                <c:pt idx="14">
                  <c:v>3057.3073234172098</c:v>
                </c:pt>
                <c:pt idx="15">
                  <c:v>24228.922866132278</c:v>
                </c:pt>
                <c:pt idx="16">
                  <c:v>34008.111367004676</c:v>
                </c:pt>
                <c:pt idx="17">
                  <c:v>1809.6317280453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8F-D742-A9F5-CC653F350338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2 RBSS 2022 eDNA COPIES'!$D$4:$U$4</c:f>
              <c:numCache>
                <c:formatCode>General</c:formatCode>
                <c:ptCount val="18"/>
                <c:pt idx="0">
                  <c:v>12730.599539996945</c:v>
                </c:pt>
                <c:pt idx="1">
                  <c:v>1147.6741701142751</c:v>
                </c:pt>
                <c:pt idx="2">
                  <c:v>3711.888648497405</c:v>
                </c:pt>
                <c:pt idx="3">
                  <c:v>1261.5463018514938</c:v>
                </c:pt>
                <c:pt idx="4">
                  <c:v>7979.5536385120813</c:v>
                </c:pt>
                <c:pt idx="5">
                  <c:v>266.68946737883749</c:v>
                </c:pt>
                <c:pt idx="6">
                  <c:v>4790.0662676336551</c:v>
                </c:pt>
                <c:pt idx="7">
                  <c:v>2106.0105424094604</c:v>
                </c:pt>
                <c:pt idx="8">
                  <c:v>7098.8150267961082</c:v>
                </c:pt>
                <c:pt idx="9">
                  <c:v>27081.690702917371</c:v>
                </c:pt>
                <c:pt idx="10">
                  <c:v>16483.893098467091</c:v>
                </c:pt>
                <c:pt idx="11">
                  <c:v>7983.9060874224033</c:v>
                </c:pt>
                <c:pt idx="12">
                  <c:v>9097.0151973490756</c:v>
                </c:pt>
                <c:pt idx="13">
                  <c:v>36410.217231274037</c:v>
                </c:pt>
                <c:pt idx="14">
                  <c:v>21330.863582899172</c:v>
                </c:pt>
                <c:pt idx="15">
                  <c:v>1484.4692726896267</c:v>
                </c:pt>
                <c:pt idx="16">
                  <c:v>16562.541387663954</c:v>
                </c:pt>
                <c:pt idx="17">
                  <c:v>3755.4674220963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8F-D742-A9F5-CC653F350338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2 RBSS 2022 eDNA COPIES'!$D$6:$U$6</c:f>
              <c:numCache>
                <c:formatCode>General</c:formatCode>
                <c:ptCount val="18"/>
                <c:pt idx="0">
                  <c:v>53.398034315432483</c:v>
                </c:pt>
                <c:pt idx="1">
                  <c:v>36.551801970587356</c:v>
                </c:pt>
                <c:pt idx="2">
                  <c:v>5.3907673618141336</c:v>
                </c:pt>
                <c:pt idx="3">
                  <c:v>21.311475409836067</c:v>
                </c:pt>
                <c:pt idx="4">
                  <c:v>109.76890756302521</c:v>
                </c:pt>
                <c:pt idx="5">
                  <c:v>0</c:v>
                </c:pt>
                <c:pt idx="6">
                  <c:v>60.154926055386341</c:v>
                </c:pt>
                <c:pt idx="7">
                  <c:v>25.309858835791811</c:v>
                </c:pt>
                <c:pt idx="8">
                  <c:v>122.10546840609578</c:v>
                </c:pt>
                <c:pt idx="9">
                  <c:v>201.81258744928277</c:v>
                </c:pt>
                <c:pt idx="10">
                  <c:v>134.12753639533463</c:v>
                </c:pt>
                <c:pt idx="11">
                  <c:v>41.213646155146925</c:v>
                </c:pt>
                <c:pt idx="12">
                  <c:v>196.35250454701003</c:v>
                </c:pt>
                <c:pt idx="13">
                  <c:v>307.53903333809734</c:v>
                </c:pt>
                <c:pt idx="14">
                  <c:v>1219.2998502596406</c:v>
                </c:pt>
                <c:pt idx="15">
                  <c:v>164.53477839535489</c:v>
                </c:pt>
                <c:pt idx="16">
                  <c:v>70.366619888633352</c:v>
                </c:pt>
                <c:pt idx="17">
                  <c:v>378.47025495750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8F-D742-A9F5-CC653F350338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12 RBSS 2022 eDNA COPIES'!$D$7:$U$7</c:f>
              <c:numCache>
                <c:formatCode>General</c:formatCode>
                <c:ptCount val="18"/>
                <c:pt idx="0">
                  <c:v>5.8935355470863264</c:v>
                </c:pt>
                <c:pt idx="1">
                  <c:v>17.443000608956826</c:v>
                </c:pt>
                <c:pt idx="2">
                  <c:v>21.790848349868394</c:v>
                </c:pt>
                <c:pt idx="3">
                  <c:v>42.986675777443551</c:v>
                </c:pt>
                <c:pt idx="4">
                  <c:v>0</c:v>
                </c:pt>
                <c:pt idx="5">
                  <c:v>257.20453292824993</c:v>
                </c:pt>
                <c:pt idx="6">
                  <c:v>102.41239155584586</c:v>
                </c:pt>
                <c:pt idx="7">
                  <c:v>0</c:v>
                </c:pt>
                <c:pt idx="8">
                  <c:v>90.058738449997335</c:v>
                </c:pt>
                <c:pt idx="9">
                  <c:v>0</c:v>
                </c:pt>
                <c:pt idx="10">
                  <c:v>175.03387825351001</c:v>
                </c:pt>
                <c:pt idx="11">
                  <c:v>179.37942715715894</c:v>
                </c:pt>
                <c:pt idx="12">
                  <c:v>341.89493539544134</c:v>
                </c:pt>
                <c:pt idx="13">
                  <c:v>204.93296957704183</c:v>
                </c:pt>
                <c:pt idx="14">
                  <c:v>287.21986140267677</c:v>
                </c:pt>
                <c:pt idx="15">
                  <c:v>45.22429730943017</c:v>
                </c:pt>
                <c:pt idx="16">
                  <c:v>16.516814572629613</c:v>
                </c:pt>
                <c:pt idx="17">
                  <c:v>125.89235127478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8F-D742-A9F5-CC653F3503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96011391"/>
        <c:axId val="153822223"/>
      </c:barChart>
      <c:catAx>
        <c:axId val="1960113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822223"/>
        <c:crosses val="autoZero"/>
        <c:auto val="1"/>
        <c:lblAlgn val="ctr"/>
        <c:lblOffset val="100"/>
        <c:noMultiLvlLbl val="0"/>
      </c:catAx>
      <c:valAx>
        <c:axId val="153822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11391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</xdr:colOff>
      <xdr:row>0</xdr:row>
      <xdr:rowOff>215900</xdr:rowOff>
    </xdr:from>
    <xdr:to>
      <xdr:col>20</xdr:col>
      <xdr:colOff>0</xdr:colOff>
      <xdr:row>1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3F3A81-5F42-3742-89C9-9558419B48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77800</xdr:colOff>
      <xdr:row>1</xdr:row>
      <xdr:rowOff>63500</xdr:rowOff>
    </xdr:from>
    <xdr:to>
      <xdr:col>13</xdr:col>
      <xdr:colOff>177800</xdr:colOff>
      <xdr:row>14</xdr:row>
      <xdr:rowOff>901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03B12E-86F2-FD4B-9D92-89021845A0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28600</xdr:colOff>
      <xdr:row>2</xdr:row>
      <xdr:rowOff>76200</xdr:rowOff>
    </xdr:from>
    <xdr:to>
      <xdr:col>10</xdr:col>
      <xdr:colOff>190500</xdr:colOff>
      <xdr:row>14</xdr:row>
      <xdr:rowOff>711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FCC6DED-1DCB-A04D-B751-BEEEA6451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03200</xdr:colOff>
      <xdr:row>27</xdr:row>
      <xdr:rowOff>0</xdr:rowOff>
    </xdr:from>
    <xdr:to>
      <xdr:col>12</xdr:col>
      <xdr:colOff>101600</xdr:colOff>
      <xdr:row>48</xdr:row>
      <xdr:rowOff>25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4EE77CB-D313-4D4E-AA10-17AF52183B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52400</xdr:colOff>
      <xdr:row>28</xdr:row>
      <xdr:rowOff>139700</xdr:rowOff>
    </xdr:from>
    <xdr:to>
      <xdr:col>19</xdr:col>
      <xdr:colOff>457200</xdr:colOff>
      <xdr:row>50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0A433EA-C4A0-2444-AE1D-BE07779F74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4">
          <cell r="D4">
            <v>12730.599539996945</v>
          </cell>
          <cell r="E4">
            <v>1147.6741701142751</v>
          </cell>
          <cell r="F4">
            <v>3711.888648497405</v>
          </cell>
          <cell r="G4">
            <v>1261.5463018514938</v>
          </cell>
          <cell r="H4">
            <v>7979.5536385120813</v>
          </cell>
          <cell r="I4">
            <v>266.68946737883749</v>
          </cell>
          <cell r="J4">
            <v>4790.0662676336551</v>
          </cell>
          <cell r="K4">
            <v>2106.0105424094604</v>
          </cell>
          <cell r="L4">
            <v>7098.8150267961082</v>
          </cell>
          <cell r="M4">
            <v>27081.690702917371</v>
          </cell>
          <cell r="N4">
            <v>16483.893098467091</v>
          </cell>
          <cell r="O4">
            <v>7983.9060874224033</v>
          </cell>
          <cell r="P4">
            <v>9097.0151973490756</v>
          </cell>
          <cell r="Q4">
            <v>36410.217231274037</v>
          </cell>
          <cell r="R4">
            <v>21330.863582899172</v>
          </cell>
          <cell r="S4">
            <v>1484.4692726896267</v>
          </cell>
          <cell r="T4">
            <v>16562.541387663954</v>
          </cell>
          <cell r="U4">
            <v>3755.4674220963166</v>
          </cell>
        </row>
        <row r="5">
          <cell r="D5">
            <v>16281.735269518753</v>
          </cell>
          <cell r="E5">
            <v>4884.3063203310239</v>
          </cell>
          <cell r="F5">
            <v>6834.4322691645311</v>
          </cell>
          <cell r="G5">
            <v>2437.4237875628933</v>
          </cell>
          <cell r="H5">
            <v>12377.905177120027</v>
          </cell>
          <cell r="I5">
            <v>2023.1558905281379</v>
          </cell>
          <cell r="J5">
            <v>7340.7542273249273</v>
          </cell>
          <cell r="K5">
            <v>171.7784230286868</v>
          </cell>
          <cell r="L5">
            <v>17346.293102566997</v>
          </cell>
          <cell r="M5">
            <v>9769.4924614444208</v>
          </cell>
          <cell r="N5">
            <v>2894.7416813211157</v>
          </cell>
          <cell r="O5">
            <v>6598.4502224738435</v>
          </cell>
          <cell r="P5">
            <v>13253.486941029312</v>
          </cell>
          <cell r="Q5">
            <v>21792.836624829048</v>
          </cell>
          <cell r="R5">
            <v>3057.3073234172098</v>
          </cell>
          <cell r="S5">
            <v>24228.922866132278</v>
          </cell>
          <cell r="T5">
            <v>34008.111367004676</v>
          </cell>
          <cell r="U5">
            <v>1809.6317280453254</v>
          </cell>
        </row>
        <row r="6">
          <cell r="D6">
            <v>53.398034315432483</v>
          </cell>
          <cell r="E6">
            <v>36.551801970587356</v>
          </cell>
          <cell r="F6">
            <v>5.3907673618141336</v>
          </cell>
          <cell r="G6">
            <v>21.311475409836067</v>
          </cell>
          <cell r="H6">
            <v>109.76890756302521</v>
          </cell>
          <cell r="I6">
            <v>0</v>
          </cell>
          <cell r="J6">
            <v>60.154926055386341</v>
          </cell>
          <cell r="K6">
            <v>25.309858835791811</v>
          </cell>
          <cell r="L6">
            <v>122.10546840609578</v>
          </cell>
          <cell r="M6">
            <v>201.81258744928277</v>
          </cell>
          <cell r="N6">
            <v>134.12753639533463</v>
          </cell>
          <cell r="O6">
            <v>41.213646155146925</v>
          </cell>
          <cell r="P6">
            <v>196.35250454701003</v>
          </cell>
          <cell r="Q6">
            <v>307.53903333809734</v>
          </cell>
          <cell r="R6">
            <v>1219.2998502596406</v>
          </cell>
          <cell r="S6">
            <v>164.53477839535489</v>
          </cell>
          <cell r="T6">
            <v>70.366619888633352</v>
          </cell>
          <cell r="U6">
            <v>378.47025495750711</v>
          </cell>
        </row>
        <row r="7">
          <cell r="D7">
            <v>5.8935355470863264</v>
          </cell>
          <cell r="E7">
            <v>17.443000608956826</v>
          </cell>
          <cell r="F7">
            <v>21.790848349868394</v>
          </cell>
          <cell r="G7">
            <v>42.986675777443551</v>
          </cell>
          <cell r="H7">
            <v>0</v>
          </cell>
          <cell r="I7">
            <v>257.20453292824993</v>
          </cell>
          <cell r="J7">
            <v>102.41239155584586</v>
          </cell>
          <cell r="K7">
            <v>0</v>
          </cell>
          <cell r="L7">
            <v>90.058738449997335</v>
          </cell>
          <cell r="M7">
            <v>0</v>
          </cell>
          <cell r="N7">
            <v>175.03387825351001</v>
          </cell>
          <cell r="O7">
            <v>179.37942715715894</v>
          </cell>
          <cell r="P7">
            <v>341.89493539544134</v>
          </cell>
          <cell r="Q7">
            <v>204.93296957704183</v>
          </cell>
          <cell r="R7">
            <v>287.21986140267677</v>
          </cell>
          <cell r="S7">
            <v>45.22429730943017</v>
          </cell>
          <cell r="T7">
            <v>16.516814572629613</v>
          </cell>
          <cell r="U7">
            <v>125.89235127478754</v>
          </cell>
        </row>
        <row r="9">
          <cell r="B9">
            <v>0.47283865931869667</v>
          </cell>
          <cell r="D9">
            <v>0.43603360382078271</v>
          </cell>
          <cell r="E9">
            <v>0.15920415345297109</v>
          </cell>
          <cell r="F9">
            <v>0.34552163910547606</v>
          </cell>
          <cell r="G9">
            <v>0.32880754123913702</v>
          </cell>
          <cell r="H9">
            <v>0.38156556124228708</v>
          </cell>
          <cell r="I9">
            <v>0.10350095810900356</v>
          </cell>
          <cell r="J9">
            <v>0.36163028776295691</v>
          </cell>
          <cell r="K9">
            <v>0.86822853329820515</v>
          </cell>
          <cell r="L9">
            <v>0.28288114528047903</v>
          </cell>
          <cell r="M9">
            <v>0.7244338569467732</v>
          </cell>
          <cell r="N9">
            <v>0.79839605504998334</v>
          </cell>
          <cell r="O9">
            <v>0.48497051684509046</v>
          </cell>
          <cell r="P9">
            <v>0.39145956796929654</v>
          </cell>
          <cell r="Q9">
            <v>0.613948253828138</v>
          </cell>
          <cell r="R9">
            <v>0.79103144111020152</v>
          </cell>
          <cell r="S9">
            <v>5.5357976312627823E-2</v>
          </cell>
          <cell r="T9">
            <v>0.3248109634938392</v>
          </cell>
          <cell r="U9">
            <v>0.59215980560320181</v>
          </cell>
          <cell r="AA9">
            <v>0.60579516740239359</v>
          </cell>
          <cell r="AB9">
            <v>0.41256615764013327</v>
          </cell>
          <cell r="AC9">
            <v>0.95438165914780515</v>
          </cell>
          <cell r="AD9">
            <v>7.3960261182171756E-3</v>
          </cell>
          <cell r="AE9">
            <v>0.12017141124834424</v>
          </cell>
          <cell r="AF9">
            <v>0.16047424553235182</v>
          </cell>
          <cell r="AG9">
            <v>0.36085874098411874</v>
          </cell>
          <cell r="AH9">
            <v>0.29135899014820604</v>
          </cell>
          <cell r="AI9">
            <v>0.18990190047592834</v>
          </cell>
          <cell r="AJ9">
            <v>0.31576026637069921</v>
          </cell>
          <cell r="AK9">
            <v>0.69466914443958616</v>
          </cell>
          <cell r="AL9">
            <v>0.6828044981785546</v>
          </cell>
          <cell r="AM9">
            <v>0.73744193583234308</v>
          </cell>
          <cell r="AN9">
            <v>0.37021261103829911</v>
          </cell>
          <cell r="AO9">
            <v>0.33816740569762493</v>
          </cell>
          <cell r="AP9">
            <v>8.9114413434819392E-2</v>
          </cell>
          <cell r="AQ9">
            <v>0.20419817057050704</v>
          </cell>
          <cell r="AR9">
            <v>0.36025942646404263</v>
          </cell>
          <cell r="AS9">
            <v>0.22745494144755538</v>
          </cell>
          <cell r="AT9">
            <v>0.34724125046705701</v>
          </cell>
          <cell r="AU9">
            <v>0.65038544557508471</v>
          </cell>
          <cell r="AV9">
            <v>0.24179948219757252</v>
          </cell>
          <cell r="AW9">
            <v>0.81502204940964473</v>
          </cell>
          <cell r="AX9">
            <v>0.90831116411338408</v>
          </cell>
          <cell r="AY9">
            <v>0.2251819126819127</v>
          </cell>
          <cell r="AZ9">
            <v>0.97867279140349439</v>
          </cell>
          <cell r="BA9">
            <v>0.91863591844003201</v>
          </cell>
          <cell r="BB9">
            <v>7.1954896727083936E-3</v>
          </cell>
          <cell r="BC9">
            <v>0.28242372458969706</v>
          </cell>
          <cell r="BD9">
            <v>0.10287941936199549</v>
          </cell>
          <cell r="BE9">
            <v>0.91100694047162589</v>
          </cell>
          <cell r="BF9">
            <v>0.89135195283477175</v>
          </cell>
          <cell r="BG9">
            <v>0.77223427331887207</v>
          </cell>
          <cell r="BH9">
            <v>0.75550687476024148</v>
          </cell>
          <cell r="BI9">
            <v>0.54331281401958553</v>
          </cell>
          <cell r="BJ9">
            <v>0.82322464055429578</v>
          </cell>
          <cell r="BK9">
            <v>0.8226252121317611</v>
          </cell>
          <cell r="BL9">
            <v>0.75706411441883936</v>
          </cell>
          <cell r="BM9">
            <v>0.53947877417960433</v>
          </cell>
          <cell r="BN9">
            <v>0.55581413207552566</v>
          </cell>
          <cell r="BO9">
            <v>0.23431342831160956</v>
          </cell>
          <cell r="BP9">
            <v>0.3189484540143312</v>
          </cell>
          <cell r="BQ9">
            <v>0.71336890685347076</v>
          </cell>
          <cell r="BR9">
            <v>0.28345674118512693</v>
          </cell>
          <cell r="BS9">
            <v>0.27863632661221643</v>
          </cell>
          <cell r="BT9">
            <v>0.15193223928004237</v>
          </cell>
          <cell r="BU9">
            <v>0.60733108589335738</v>
          </cell>
          <cell r="BV9">
            <v>0.40691278513808393</v>
          </cell>
          <cell r="BW9">
            <v>0.90865944963552692</v>
          </cell>
          <cell r="BX9">
            <v>0.80632766593991045</v>
          </cell>
          <cell r="BY9">
            <v>0.58779898052542146</v>
          </cell>
          <cell r="BZ9">
            <v>0.60990979749001706</v>
          </cell>
          <cell r="CA9">
            <v>0.86054780773090633</v>
          </cell>
          <cell r="CB9">
            <v>0.53448275862068972</v>
          </cell>
          <cell r="CC9">
            <v>0.57984147120823359</v>
          </cell>
          <cell r="CD9">
            <v>3.2062613529691447E-2</v>
          </cell>
          <cell r="CE9">
            <v>0.30137125530419162</v>
          </cell>
          <cell r="CF9">
            <v>0.43747147421268828</v>
          </cell>
          <cell r="CG9">
            <v>0.14508275067924042</v>
          </cell>
          <cell r="CH9">
            <v>0.53151468120527146</v>
          </cell>
          <cell r="CI9">
            <v>0.59215980560320181</v>
          </cell>
        </row>
        <row r="10">
          <cell r="B10">
            <v>0.48803941181059224</v>
          </cell>
          <cell r="D10">
            <v>0.55766295088612206</v>
          </cell>
          <cell r="E10">
            <v>0.67754583415942038</v>
          </cell>
          <cell r="F10">
            <v>0.63618401940829061</v>
          </cell>
          <cell r="G10">
            <v>0.63528649037305296</v>
          </cell>
          <cell r="H10">
            <v>0.59188553017763679</v>
          </cell>
          <cell r="I10">
            <v>0.78517751425136684</v>
          </cell>
          <cell r="J10">
            <v>0.55419673033794503</v>
          </cell>
          <cell r="K10">
            <v>7.0817750089628137E-2</v>
          </cell>
          <cell r="L10">
            <v>0.69123357077239744</v>
          </cell>
          <cell r="M10">
            <v>0.26133342935986636</v>
          </cell>
          <cell r="N10">
            <v>0.14020658378150117</v>
          </cell>
          <cell r="O10">
            <v>0.40081305813591755</v>
          </cell>
          <cell r="P10">
            <v>0.57031940251500535</v>
          </cell>
          <cell r="Q10">
            <v>0.36747031490609749</v>
          </cell>
          <cell r="R10">
            <v>0.11337685455446476</v>
          </cell>
          <cell r="S10">
            <v>0.90353108870598309</v>
          </cell>
          <cell r="T10">
            <v>0.66693915874226672</v>
          </cell>
          <cell r="U10">
            <v>0.28534162378501998</v>
          </cell>
          <cell r="AA10">
            <v>0.30151021162531738</v>
          </cell>
          <cell r="AB10">
            <v>0.5140187033377549</v>
          </cell>
          <cell r="AC10">
            <v>3.5878263206686474E-2</v>
          </cell>
          <cell r="AD10">
            <v>0.9910448561617039</v>
          </cell>
          <cell r="AE10">
            <v>0.69909907651622027</v>
          </cell>
          <cell r="AF10">
            <v>0.67684451006953628</v>
          </cell>
          <cell r="AG10">
            <v>0.61635201865442713</v>
          </cell>
          <cell r="AH10">
            <v>0.70622030810554481</v>
          </cell>
          <cell r="AI10">
            <v>0.78976592093761111</v>
          </cell>
          <cell r="AJ10">
            <v>0.67078246392896779</v>
          </cell>
          <cell r="AK10">
            <v>0.2188456493222562</v>
          </cell>
          <cell r="AL10">
            <v>0.22865740985164459</v>
          </cell>
          <cell r="AM10">
            <v>0.23814410716214754</v>
          </cell>
          <cell r="AN10">
            <v>0.62443570700451423</v>
          </cell>
          <cell r="AO10">
            <v>0.6332229848751747</v>
          </cell>
          <cell r="AP10">
            <v>0.85226531351939117</v>
          </cell>
          <cell r="AQ10">
            <v>0.31560302437476867</v>
          </cell>
          <cell r="AR10">
            <v>0.61378521014815257</v>
          </cell>
          <cell r="AS10">
            <v>0.76354913039361139</v>
          </cell>
          <cell r="AT10">
            <v>0.40125378835056269</v>
          </cell>
          <cell r="AU10">
            <v>0.19966080789392535</v>
          </cell>
          <cell r="AV10">
            <v>0.71171706135246204</v>
          </cell>
          <cell r="AW10">
            <v>0.12157997060078714</v>
          </cell>
          <cell r="AX10">
            <v>4.0455004128061647E-2</v>
          </cell>
          <cell r="AY10">
            <v>0.41554054054054063</v>
          </cell>
          <cell r="AZ10">
            <v>1.431383807727012E-2</v>
          </cell>
          <cell r="BA10">
            <v>7.9886029739114961E-2</v>
          </cell>
          <cell r="BB10">
            <v>0.97413351261041192</v>
          </cell>
          <cell r="BC10">
            <v>0.66132649791733422</v>
          </cell>
          <cell r="BD10">
            <v>0.83713928022439521</v>
          </cell>
          <cell r="BE10">
            <v>6.8941562834448272E-2</v>
          </cell>
          <cell r="BF10">
            <v>0.1071997957113321</v>
          </cell>
          <cell r="BG10">
            <v>0.20240436272224141</v>
          </cell>
          <cell r="BH10">
            <v>0.22010337378101713</v>
          </cell>
          <cell r="BI10">
            <v>0.45074691200043115</v>
          </cell>
          <cell r="BJ10">
            <v>0.11868154385145011</v>
          </cell>
          <cell r="BK10">
            <v>0.15605282624776992</v>
          </cell>
          <cell r="BL10">
            <v>0.12780853337816581</v>
          </cell>
          <cell r="BM10">
            <v>0.40380809871452955</v>
          </cell>
          <cell r="BN10">
            <v>0.29917770928123105</v>
          </cell>
          <cell r="BO10">
            <v>0.66626250378902696</v>
          </cell>
          <cell r="BP10">
            <v>0.3928430608066828</v>
          </cell>
          <cell r="BQ10">
            <v>0.24934394616636951</v>
          </cell>
          <cell r="BR10">
            <v>0.70121285780287568</v>
          </cell>
          <cell r="BS10">
            <v>0.69272919798292443</v>
          </cell>
          <cell r="BT10">
            <v>0.8254912340796563</v>
          </cell>
          <cell r="BU10">
            <v>0.36587768861877384</v>
          </cell>
          <cell r="BV10">
            <v>0.57587472313715216</v>
          </cell>
          <cell r="BW10">
            <v>8.4470871772584499E-2</v>
          </cell>
          <cell r="BX10">
            <v>0.16703493317429427</v>
          </cell>
          <cell r="BY10">
            <v>0.19350411710887466</v>
          </cell>
          <cell r="BZ10">
            <v>0.16273887621220762</v>
          </cell>
          <cell r="CA10">
            <v>9.0216977540921173E-2</v>
          </cell>
          <cell r="CB10">
            <v>0</v>
          </cell>
          <cell r="CC10">
            <v>0.260179894886445</v>
          </cell>
          <cell r="CD10">
            <v>0.93447279554293106</v>
          </cell>
          <cell r="CE10">
            <v>0.66171749938594204</v>
          </cell>
          <cell r="CF10">
            <v>0.54258329529895022</v>
          </cell>
          <cell r="CG10">
            <v>0.84930269664105262</v>
          </cell>
          <cell r="CH10">
            <v>0.46201855794549346</v>
          </cell>
          <cell r="CI10">
            <v>0.28534162378501998</v>
          </cell>
        </row>
        <row r="11">
          <cell r="B11">
            <v>8.2101400221607779E-3</v>
          </cell>
          <cell r="D11">
            <v>1.8289270090031779E-3</v>
          </cell>
          <cell r="E11">
            <v>5.0704275145693816E-3</v>
          </cell>
          <cell r="F11">
            <v>5.0180028316429285E-4</v>
          </cell>
          <cell r="G11">
            <v>5.5545910755730775E-3</v>
          </cell>
          <cell r="H11">
            <v>5.2489195158851526E-3</v>
          </cell>
          <cell r="I11">
            <v>0</v>
          </cell>
          <cell r="J11">
            <v>4.5414493254005419E-3</v>
          </cell>
          <cell r="K11">
            <v>1.043429801155844E-2</v>
          </cell>
          <cell r="L11">
            <v>4.8657888136740459E-3</v>
          </cell>
          <cell r="M11">
            <v>5.3984765098340961E-3</v>
          </cell>
          <cell r="N11">
            <v>6.4964565889818046E-3</v>
          </cell>
          <cell r="O11">
            <v>2.5034617213771852E-3</v>
          </cell>
          <cell r="P11">
            <v>8.4493721217548945E-3</v>
          </cell>
          <cell r="Q11">
            <v>5.1857161769345364E-3</v>
          </cell>
          <cell r="R11">
            <v>4.5216383947510409E-2</v>
          </cell>
          <cell r="S11">
            <v>6.1357365440853377E-3</v>
          </cell>
          <cell r="T11">
            <v>1.3799723767546415E-3</v>
          </cell>
          <cell r="U11">
            <v>5.9676958261863929E-2</v>
          </cell>
          <cell r="AA11">
            <v>0</v>
          </cell>
          <cell r="AB11">
            <v>2.2451632090199347E-2</v>
          </cell>
          <cell r="AC11">
            <v>3.0082856195353456E-3</v>
          </cell>
          <cell r="AD11">
            <v>4.1572216931926758E-4</v>
          </cell>
          <cell r="AE11">
            <v>2.8956766482920372E-2</v>
          </cell>
          <cell r="AF11">
            <v>4.2931864544854927E-3</v>
          </cell>
          <cell r="AG11">
            <v>6.4389381466224802E-4</v>
          </cell>
          <cell r="AH11">
            <v>0</v>
          </cell>
          <cell r="AI11">
            <v>8.8386699906109339E-3</v>
          </cell>
          <cell r="AJ11">
            <v>0</v>
          </cell>
          <cell r="AK11">
            <v>0</v>
          </cell>
          <cell r="AL11">
            <v>0</v>
          </cell>
          <cell r="AM11">
            <v>0</v>
          </cell>
          <cell r="AN11">
            <v>0</v>
          </cell>
          <cell r="AO11">
            <v>6.3475672720646296E-3</v>
          </cell>
          <cell r="AP11">
            <v>0</v>
          </cell>
          <cell r="AQ11">
            <v>0</v>
          </cell>
          <cell r="AR11">
            <v>8.4186430978571859E-3</v>
          </cell>
          <cell r="AS11">
            <v>0</v>
          </cell>
          <cell r="AT11">
            <v>0</v>
          </cell>
          <cell r="AU11">
            <v>6.444650015417823E-3</v>
          </cell>
          <cell r="AV11">
            <v>0</v>
          </cell>
          <cell r="AW11">
            <v>9.9103798188629137E-3</v>
          </cell>
          <cell r="AX11">
            <v>5.1233831758554262E-2</v>
          </cell>
          <cell r="AY11">
            <v>0</v>
          </cell>
          <cell r="AZ11">
            <v>0</v>
          </cell>
          <cell r="BA11">
            <v>0</v>
          </cell>
          <cell r="BB11">
            <v>1.7439577190098046E-3</v>
          </cell>
          <cell r="BC11">
            <v>2.4244366121969452E-2</v>
          </cell>
          <cell r="BD11">
            <v>5.7208056669255034E-3</v>
          </cell>
          <cell r="BE11">
            <v>1.1088158811281532E-2</v>
          </cell>
          <cell r="BF11">
            <v>0</v>
          </cell>
          <cell r="BG11">
            <v>1.0146572870841529E-2</v>
          </cell>
          <cell r="BH11">
            <v>6.077247673080417E-3</v>
          </cell>
          <cell r="BI11">
            <v>4.458572987243903E-3</v>
          </cell>
          <cell r="BJ11">
            <v>0</v>
          </cell>
          <cell r="BK11">
            <v>2.088681954658196E-3</v>
          </cell>
          <cell r="BL11">
            <v>1.4782702676737961E-2</v>
          </cell>
          <cell r="BM11">
            <v>7.941020842212522E-3</v>
          </cell>
          <cell r="BN11">
            <v>1.0665645655302516E-3</v>
          </cell>
          <cell r="BO11">
            <v>0</v>
          </cell>
          <cell r="BP11">
            <v>4.7697603244320749E-2</v>
          </cell>
          <cell r="BQ11">
            <v>7.7916879812195278E-3</v>
          </cell>
          <cell r="BR11">
            <v>5.0376849351973429E-3</v>
          </cell>
          <cell r="BS11">
            <v>2.6435241064222087E-3</v>
          </cell>
          <cell r="BT11">
            <v>1.0618752530127985E-2</v>
          </cell>
          <cell r="BU11">
            <v>3.2761977114097135E-3</v>
          </cell>
          <cell r="BV11">
            <v>7.7399001250480137E-3</v>
          </cell>
          <cell r="BW11">
            <v>4.1978625471642212E-3</v>
          </cell>
          <cell r="BX11">
            <v>4.3360937026427175E-3</v>
          </cell>
          <cell r="BY11">
            <v>7.1771663834792845E-2</v>
          </cell>
          <cell r="BZ11">
            <v>4.1740944095835703E-2</v>
          </cell>
          <cell r="CA11">
            <v>4.1362425165242057E-2</v>
          </cell>
          <cell r="CB11">
            <v>0.41379310344827586</v>
          </cell>
          <cell r="CC11">
            <v>5.2280162916471938E-2</v>
          </cell>
          <cell r="CD11">
            <v>1.3471174125592794E-3</v>
          </cell>
          <cell r="CE11">
            <v>9.8164601455105992E-3</v>
          </cell>
          <cell r="CF11">
            <v>2.7932450935645825E-3</v>
          </cell>
          <cell r="CG11">
            <v>1.1063528738832985E-3</v>
          </cell>
          <cell r="CH11">
            <v>5.9693177069860897E-4</v>
          </cell>
          <cell r="CI11">
            <v>5.9676958261863929E-2</v>
          </cell>
        </row>
        <row r="12">
          <cell r="B12">
            <v>4.9919679619571189E-3</v>
          </cell>
          <cell r="D12">
            <v>2.018584855935666E-4</v>
          </cell>
          <cell r="E12">
            <v>2.4196746933427301E-3</v>
          </cell>
          <cell r="F12">
            <v>2.0284039615232679E-3</v>
          </cell>
          <cell r="G12">
            <v>1.1203982880121862E-2</v>
          </cell>
          <cell r="H12">
            <v>0</v>
          </cell>
          <cell r="I12">
            <v>9.9819898587285058E-2</v>
          </cell>
          <cell r="J12">
            <v>7.7317140430979998E-3</v>
          </cell>
          <cell r="K12">
            <v>0</v>
          </cell>
          <cell r="L12">
            <v>3.5887565712144423E-3</v>
          </cell>
          <cell r="M12">
            <v>0</v>
          </cell>
          <cell r="N12">
            <v>8.4777520130057803E-3</v>
          </cell>
          <cell r="O12">
            <v>1.0896136871753895E-2</v>
          </cell>
          <cell r="P12">
            <v>1.4712302969416962E-2</v>
          </cell>
          <cell r="Q12">
            <v>3.4555750663187472E-3</v>
          </cell>
          <cell r="R12">
            <v>1.0651230316946784E-2</v>
          </cell>
          <cell r="S12">
            <v>1.6864785450726616E-3</v>
          </cell>
          <cell r="T12">
            <v>3.2391420674007966E-4</v>
          </cell>
          <cell r="U12">
            <v>1.9850628930817613E-2</v>
          </cell>
          <cell r="AA12">
            <v>0</v>
          </cell>
          <cell r="AB12">
            <v>0</v>
          </cell>
          <cell r="AC12">
            <v>4.5274555836864034E-4</v>
          </cell>
          <cell r="AD12">
            <v>0</v>
          </cell>
          <cell r="AE12">
            <v>0</v>
          </cell>
          <cell r="AF12">
            <v>2.4984088403463265E-3</v>
          </cell>
          <cell r="AG12">
            <v>2.6027820395502135E-3</v>
          </cell>
          <cell r="AH12">
            <v>0</v>
          </cell>
          <cell r="AI12">
            <v>0</v>
          </cell>
          <cell r="AJ12">
            <v>1.3457269700332961E-2</v>
          </cell>
          <cell r="AK12">
            <v>5.919326628771316E-2</v>
          </cell>
          <cell r="AL12">
            <v>0</v>
          </cell>
          <cell r="AM12">
            <v>0</v>
          </cell>
          <cell r="AN12">
            <v>0</v>
          </cell>
          <cell r="AO12">
            <v>0</v>
          </cell>
          <cell r="AP12">
            <v>4.5475413797269548E-2</v>
          </cell>
          <cell r="AQ12">
            <v>0.48019880505472418</v>
          </cell>
          <cell r="AR12">
            <v>5.4555859350162118E-3</v>
          </cell>
          <cell r="AS12">
            <v>0</v>
          </cell>
          <cell r="AT12">
            <v>2.0799601444762741E-2</v>
          </cell>
          <cell r="AU12">
            <v>1.2180080172679615E-2</v>
          </cell>
          <cell r="AV12">
            <v>0</v>
          </cell>
          <cell r="AW12">
            <v>0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  <cell r="BB12">
            <v>2.9620655914479508E-3</v>
          </cell>
          <cell r="BC12">
            <v>2.0257040122467873E-2</v>
          </cell>
          <cell r="BD12">
            <v>1.8224173177186511E-3</v>
          </cell>
          <cell r="BE12">
            <v>3.7258962681975131E-3</v>
          </cell>
          <cell r="BF12">
            <v>0</v>
          </cell>
          <cell r="BG12">
            <v>0</v>
          </cell>
          <cell r="BH12">
            <v>0</v>
          </cell>
          <cell r="BI12">
            <v>0</v>
          </cell>
          <cell r="BJ12">
            <v>2.2325495589080934E-2</v>
          </cell>
          <cell r="BK12">
            <v>1.7623253992428529E-3</v>
          </cell>
          <cell r="BL12">
            <v>1.1900616046017316E-2</v>
          </cell>
          <cell r="BM12">
            <v>2.0675886867741071E-2</v>
          </cell>
          <cell r="BN12">
            <v>5.3437884533913422E-3</v>
          </cell>
          <cell r="BO12">
            <v>1.4246741436799031E-2</v>
          </cell>
          <cell r="BP12">
            <v>0.1232352211331941</v>
          </cell>
          <cell r="BQ12">
            <v>8.2783082509667316E-3</v>
          </cell>
          <cell r="BR12">
            <v>6.9239574391525621E-3</v>
          </cell>
          <cell r="BS12">
            <v>7.3159714765970362E-3</v>
          </cell>
          <cell r="BT12">
            <v>3.0672936194064714E-3</v>
          </cell>
          <cell r="BU12">
            <v>3.1337543326527698E-3</v>
          </cell>
          <cell r="BV12">
            <v>6.358650789110196E-3</v>
          </cell>
          <cell r="BW12">
            <v>1.0766282768021177E-3</v>
          </cell>
          <cell r="BX12">
            <v>4.1552194444716009E-4</v>
          </cell>
          <cell r="BY12">
            <v>4.9781074369363486E-2</v>
          </cell>
          <cell r="BZ12">
            <v>2.7969908727895034E-2</v>
          </cell>
          <cell r="CA12">
            <v>6.4885628265909953E-4</v>
          </cell>
          <cell r="CB12">
            <v>5.1724137931034482E-2</v>
          </cell>
          <cell r="CC12">
            <v>1.0635355163631857E-2</v>
          </cell>
          <cell r="CD12">
            <v>9.7528862447730639E-4</v>
          </cell>
          <cell r="CE12">
            <v>7.9869904376328703E-3</v>
          </cell>
          <cell r="CF12">
            <v>0</v>
          </cell>
          <cell r="CG12">
            <v>0</v>
          </cell>
          <cell r="CH12">
            <v>0</v>
          </cell>
          <cell r="CI12">
            <v>1.9850628930817613E-2</v>
          </cell>
        </row>
        <row r="16">
          <cell r="W16">
            <v>10458.13587622812</v>
          </cell>
        </row>
        <row r="17">
          <cell r="W17">
            <v>9941.0689421642182</v>
          </cell>
        </row>
        <row r="18">
          <cell r="W18">
            <v>971.86498759916651</v>
          </cell>
        </row>
        <row r="19">
          <cell r="W19">
            <v>1262.2559706988659</v>
          </cell>
        </row>
        <row r="20">
          <cell r="W20">
            <v>473.7762816100323</v>
          </cell>
        </row>
        <row r="21">
          <cell r="W21">
            <v>262.57497372188186</v>
          </cell>
        </row>
        <row r="22">
          <cell r="W22">
            <v>199.19446408498047</v>
          </cell>
        </row>
        <row r="23">
          <cell r="W23">
            <v>102.1243644839072</v>
          </cell>
        </row>
        <row r="24">
          <cell r="W24">
            <v>95.147576385979605</v>
          </cell>
        </row>
        <row r="25">
          <cell r="W25">
            <v>89.719757613198752</v>
          </cell>
        </row>
        <row r="26">
          <cell r="W26">
            <v>74.072849156857458</v>
          </cell>
        </row>
        <row r="27">
          <cell r="W27">
            <v>64.336755309579729</v>
          </cell>
        </row>
        <row r="28">
          <cell r="W28">
            <v>55.329087114671076</v>
          </cell>
        </row>
        <row r="29">
          <cell r="W29">
            <v>48.520688156606049</v>
          </cell>
        </row>
        <row r="30">
          <cell r="W30">
            <v>56.857334185919676</v>
          </cell>
        </row>
        <row r="31">
          <cell r="W31">
            <v>40.88639256156825</v>
          </cell>
        </row>
        <row r="32">
          <cell r="W32">
            <v>29.386844068913682</v>
          </cell>
        </row>
        <row r="33">
          <cell r="W33">
            <v>65.110647590043214</v>
          </cell>
        </row>
        <row r="34">
          <cell r="W34">
            <v>28.289921984193974</v>
          </cell>
        </row>
        <row r="35">
          <cell r="W35">
            <v>36.219587979970655</v>
          </cell>
        </row>
        <row r="36">
          <cell r="W36">
            <v>30.060792656013462</v>
          </cell>
        </row>
        <row r="37">
          <cell r="W37">
            <v>25.139629686572913</v>
          </cell>
        </row>
        <row r="38">
          <cell r="W38">
            <v>26.3371852483833</v>
          </cell>
        </row>
        <row r="39">
          <cell r="W39">
            <v>18.520321206036673</v>
          </cell>
        </row>
        <row r="40">
          <cell r="W40">
            <v>11.682320122678687</v>
          </cell>
        </row>
        <row r="41">
          <cell r="W41">
            <v>16.678527373149496</v>
          </cell>
        </row>
        <row r="42">
          <cell r="W42">
            <v>16.474449384492576</v>
          </cell>
        </row>
        <row r="43">
          <cell r="W43">
            <v>15.735218207045445</v>
          </cell>
        </row>
        <row r="44">
          <cell r="W44">
            <v>9.2546548459218201</v>
          </cell>
        </row>
        <row r="45">
          <cell r="W45">
            <v>15.229587640489104</v>
          </cell>
        </row>
        <row r="46">
          <cell r="W46">
            <v>18.046876065210181</v>
          </cell>
        </row>
        <row r="47">
          <cell r="W47">
            <v>10.934599898498996</v>
          </cell>
        </row>
        <row r="48">
          <cell r="W48">
            <v>15.101224534702332</v>
          </cell>
        </row>
        <row r="49">
          <cell r="W49">
            <v>17.319248338555678</v>
          </cell>
        </row>
        <row r="50">
          <cell r="W50">
            <v>9.1811977130911089</v>
          </cell>
        </row>
        <row r="51">
          <cell r="W51">
            <v>10.268419708458557</v>
          </cell>
        </row>
        <row r="52">
          <cell r="W52">
            <v>10.511830786422333</v>
          </cell>
        </row>
        <row r="53">
          <cell r="W53">
            <v>8.5718515747439135</v>
          </cell>
        </row>
        <row r="54">
          <cell r="W54">
            <v>4.8463030213993292</v>
          </cell>
        </row>
        <row r="55">
          <cell r="W55">
            <v>4.7712384633010831</v>
          </cell>
        </row>
        <row r="56">
          <cell r="W56">
            <v>4.2820526721677057</v>
          </cell>
        </row>
        <row r="57">
          <cell r="W57">
            <v>4.2002089597732404</v>
          </cell>
        </row>
        <row r="58">
          <cell r="W58">
            <v>4.5146443131581639</v>
          </cell>
        </row>
        <row r="59">
          <cell r="W59">
            <v>1.7676754557264451</v>
          </cell>
        </row>
        <row r="60">
          <cell r="W60">
            <v>2.740929286711439</v>
          </cell>
        </row>
        <row r="61">
          <cell r="W61">
            <v>2.6017728881093096</v>
          </cell>
        </row>
        <row r="62">
          <cell r="W62">
            <v>2.6950366300857609</v>
          </cell>
        </row>
        <row r="63">
          <cell r="W63">
            <v>2.9046432915980507</v>
          </cell>
        </row>
        <row r="64">
          <cell r="W64">
            <v>2.7886732672651466</v>
          </cell>
        </row>
        <row r="65">
          <cell r="W65">
            <v>2.5209353538807009</v>
          </cell>
        </row>
        <row r="66">
          <cell r="W66">
            <v>1.9272222600748263</v>
          </cell>
        </row>
        <row r="67">
          <cell r="W67">
            <v>1.5500353674093805</v>
          </cell>
        </row>
        <row r="68">
          <cell r="W68">
            <v>2.2226164042679684</v>
          </cell>
        </row>
        <row r="69">
          <cell r="W69">
            <v>1.2269251963080312</v>
          </cell>
        </row>
        <row r="70">
          <cell r="W70">
            <v>0.9293444202311586</v>
          </cell>
        </row>
        <row r="71">
          <cell r="W71">
            <v>0.48386215233459468</v>
          </cell>
        </row>
        <row r="72">
          <cell r="W72">
            <v>0.83475151332371123</v>
          </cell>
        </row>
        <row r="73">
          <cell r="W73">
            <v>0.71627065336808771</v>
          </cell>
        </row>
        <row r="74">
          <cell r="W74">
            <v>0.3527376075006487</v>
          </cell>
        </row>
        <row r="75">
          <cell r="W75">
            <v>0.19569878532210189</v>
          </cell>
        </row>
        <row r="76">
          <cell r="W76">
            <v>0.19569878532210189</v>
          </cell>
        </row>
        <row r="77">
          <cell r="W77">
            <v>0.37137248660406391</v>
          </cell>
        </row>
        <row r="78">
          <cell r="W78">
            <v>0.29744500251083977</v>
          </cell>
        </row>
        <row r="79">
          <cell r="W79">
            <v>0.11585255218881635</v>
          </cell>
        </row>
        <row r="80">
          <cell r="W80">
            <v>0.10493668819812046</v>
          </cell>
        </row>
      </sheetData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0ECFE-28B8-8642-B28F-831C72DF2514}">
  <sheetPr>
    <tabColor theme="9" tint="0.39997558519241921"/>
  </sheetPr>
  <dimension ref="A1:FB131"/>
  <sheetViews>
    <sheetView tabSelected="1" workbookViewId="0">
      <selection activeCell="F19" sqref="F19"/>
    </sheetView>
  </sheetViews>
  <sheetFormatPr baseColWidth="10" defaultRowHeight="16" x14ac:dyDescent="0.2"/>
  <cols>
    <col min="1" max="1" width="48" customWidth="1"/>
    <col min="2" max="2" width="9.1640625" customWidth="1"/>
    <col min="3" max="3" width="8.83203125" customWidth="1"/>
    <col min="4" max="20" width="8.33203125" customWidth="1"/>
    <col min="21" max="22" width="7.83203125" customWidth="1"/>
    <col min="23" max="23" width="12.1640625" bestFit="1" customWidth="1"/>
    <col min="24" max="24" width="3.6640625" bestFit="1" customWidth="1"/>
    <col min="25" max="25" width="6.33203125" bestFit="1" customWidth="1"/>
    <col min="26" max="26" width="6.33203125" customWidth="1"/>
    <col min="27" max="69" width="10.1640625" customWidth="1"/>
    <col min="70" max="70" width="10.1640625" style="32" customWidth="1"/>
    <col min="71" max="87" width="10.1640625" customWidth="1"/>
    <col min="100" max="100" width="50.1640625" customWidth="1"/>
  </cols>
  <sheetData>
    <row r="1" spans="1:157" s="1" customFormat="1" ht="32" x14ac:dyDescent="0.4">
      <c r="A1" s="1" t="s">
        <v>0</v>
      </c>
      <c r="D1" s="2" t="s">
        <v>1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X1" s="3"/>
      <c r="Y1" s="3"/>
      <c r="Z1" s="3"/>
      <c r="AA1" s="4" t="s">
        <v>2</v>
      </c>
      <c r="AB1" s="5"/>
      <c r="AC1" s="2"/>
      <c r="AD1" s="5"/>
      <c r="AE1" s="5"/>
      <c r="AF1" s="5"/>
      <c r="AG1" s="5"/>
      <c r="AH1" s="5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5"/>
      <c r="BF1" s="5"/>
      <c r="BG1" s="6"/>
      <c r="BH1" s="6"/>
      <c r="BI1" s="6"/>
      <c r="BJ1" s="5"/>
      <c r="BK1" s="6"/>
      <c r="BL1" s="6"/>
      <c r="BM1" s="5"/>
      <c r="BN1" s="5"/>
      <c r="BO1" s="6"/>
      <c r="BP1" s="5"/>
      <c r="BQ1" s="5"/>
      <c r="BR1" s="5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</row>
    <row r="2" spans="1:157" ht="24" x14ac:dyDescent="0.3">
      <c r="A2" s="7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Z2" s="9" t="s">
        <v>3</v>
      </c>
      <c r="AA2" s="5">
        <v>1</v>
      </c>
      <c r="AB2" s="5">
        <v>2</v>
      </c>
      <c r="AC2" s="5">
        <v>3</v>
      </c>
      <c r="AD2" s="5">
        <v>4</v>
      </c>
      <c r="AE2" s="5">
        <v>5</v>
      </c>
      <c r="AF2" s="5">
        <v>6</v>
      </c>
      <c r="AG2" s="5">
        <v>7</v>
      </c>
      <c r="AH2" s="5">
        <v>8</v>
      </c>
      <c r="AI2" s="5">
        <v>9</v>
      </c>
      <c r="AJ2" s="5">
        <v>10</v>
      </c>
      <c r="AK2" s="5">
        <v>11</v>
      </c>
      <c r="AL2" s="5">
        <v>12</v>
      </c>
      <c r="AM2" s="5">
        <v>13</v>
      </c>
      <c r="AN2" s="5">
        <v>14</v>
      </c>
      <c r="AO2" s="5">
        <v>15</v>
      </c>
      <c r="AP2" s="5">
        <v>16</v>
      </c>
      <c r="AQ2" s="5">
        <v>17</v>
      </c>
      <c r="AR2" s="5">
        <v>18</v>
      </c>
      <c r="AS2" s="5">
        <v>19</v>
      </c>
      <c r="AT2" s="5">
        <v>20</v>
      </c>
      <c r="AU2" s="5">
        <v>21</v>
      </c>
      <c r="AV2" s="5">
        <v>22</v>
      </c>
      <c r="AW2" s="5">
        <v>23</v>
      </c>
      <c r="AX2" s="5">
        <v>24</v>
      </c>
      <c r="AY2" s="5">
        <v>25</v>
      </c>
      <c r="AZ2" s="5">
        <v>26</v>
      </c>
      <c r="BA2" s="5">
        <v>27</v>
      </c>
      <c r="BB2" s="5">
        <v>28</v>
      </c>
      <c r="BC2" s="5">
        <v>29</v>
      </c>
      <c r="BD2" s="5">
        <v>30</v>
      </c>
      <c r="BE2" s="5">
        <v>31</v>
      </c>
      <c r="BF2" s="5">
        <v>32</v>
      </c>
      <c r="BG2" s="5">
        <v>33</v>
      </c>
      <c r="BH2" s="5">
        <v>34</v>
      </c>
      <c r="BI2" s="5">
        <v>35</v>
      </c>
      <c r="BJ2" s="5">
        <v>36</v>
      </c>
      <c r="BK2" s="5">
        <v>37</v>
      </c>
      <c r="BL2" s="5">
        <v>38</v>
      </c>
      <c r="BM2" s="5">
        <v>39</v>
      </c>
      <c r="BN2" s="5">
        <v>40</v>
      </c>
      <c r="BO2" s="5">
        <v>41</v>
      </c>
      <c r="BP2" s="5">
        <v>42</v>
      </c>
      <c r="BQ2" s="5">
        <v>43</v>
      </c>
      <c r="BR2" s="5">
        <v>44</v>
      </c>
      <c r="BS2" s="5">
        <v>45</v>
      </c>
      <c r="BT2" s="5">
        <v>46</v>
      </c>
      <c r="BU2" s="5">
        <v>47</v>
      </c>
      <c r="BV2" s="5">
        <v>48</v>
      </c>
      <c r="BW2" s="5">
        <v>49</v>
      </c>
      <c r="BX2" s="5">
        <v>50</v>
      </c>
      <c r="BY2" s="5">
        <v>51</v>
      </c>
      <c r="BZ2" s="5">
        <v>52</v>
      </c>
      <c r="CA2" s="5">
        <v>53</v>
      </c>
      <c r="CB2" s="5">
        <v>54</v>
      </c>
      <c r="CC2" s="5">
        <v>55</v>
      </c>
      <c r="CD2" s="5">
        <v>56</v>
      </c>
      <c r="CE2" s="5">
        <v>57</v>
      </c>
      <c r="CF2" s="5">
        <v>59</v>
      </c>
      <c r="CG2" s="5">
        <v>60</v>
      </c>
      <c r="CH2" s="5">
        <v>61</v>
      </c>
      <c r="CI2" s="5">
        <v>62</v>
      </c>
    </row>
    <row r="3" spans="1:157" x14ac:dyDescent="0.2">
      <c r="A3" s="10" t="s">
        <v>4</v>
      </c>
      <c r="D3" s="8"/>
      <c r="E3" s="8"/>
      <c r="F3" s="8"/>
      <c r="G3" s="8"/>
      <c r="H3" s="8"/>
      <c r="I3" s="11" t="s">
        <v>5</v>
      </c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9"/>
      <c r="W3" s="9"/>
      <c r="X3" s="9"/>
      <c r="Y3" s="9"/>
      <c r="Z3" s="9" t="s">
        <v>6</v>
      </c>
      <c r="AA3" s="8">
        <v>3</v>
      </c>
      <c r="AB3" s="8">
        <v>4</v>
      </c>
      <c r="AC3" s="8">
        <v>4</v>
      </c>
      <c r="AD3" s="8">
        <v>4</v>
      </c>
      <c r="AE3" s="8">
        <v>3</v>
      </c>
      <c r="AF3" s="8">
        <v>2</v>
      </c>
      <c r="AG3" s="8">
        <v>1</v>
      </c>
      <c r="AH3" s="8">
        <v>1</v>
      </c>
      <c r="AI3" s="8">
        <v>4</v>
      </c>
      <c r="AJ3" s="8">
        <v>4</v>
      </c>
      <c r="AK3" s="8">
        <v>3</v>
      </c>
      <c r="AL3" s="8">
        <v>3</v>
      </c>
      <c r="AM3" s="8">
        <v>4</v>
      </c>
      <c r="AN3" s="8">
        <v>2</v>
      </c>
      <c r="AO3" s="8">
        <v>1</v>
      </c>
      <c r="AP3" s="8">
        <v>1</v>
      </c>
      <c r="AQ3" s="8">
        <v>2</v>
      </c>
      <c r="AR3" s="8">
        <v>1</v>
      </c>
      <c r="AS3" s="8">
        <v>1</v>
      </c>
      <c r="AT3" s="8">
        <v>2</v>
      </c>
      <c r="AU3" s="8">
        <v>2</v>
      </c>
      <c r="AV3" s="8">
        <v>3</v>
      </c>
      <c r="AW3" s="8">
        <v>3</v>
      </c>
      <c r="AX3" s="8">
        <v>4</v>
      </c>
      <c r="AY3" s="8">
        <v>4</v>
      </c>
      <c r="AZ3" s="8">
        <v>4</v>
      </c>
      <c r="BA3" s="8">
        <v>3</v>
      </c>
      <c r="BB3" s="8">
        <v>4</v>
      </c>
      <c r="BC3" s="8">
        <v>4</v>
      </c>
      <c r="BD3" s="8">
        <v>4</v>
      </c>
      <c r="BE3" s="8">
        <v>2</v>
      </c>
      <c r="BF3" s="8">
        <v>1</v>
      </c>
      <c r="BG3" s="8">
        <v>1</v>
      </c>
      <c r="BH3" s="8">
        <v>2</v>
      </c>
      <c r="BI3" s="8">
        <v>3</v>
      </c>
      <c r="BJ3" s="8">
        <v>3</v>
      </c>
      <c r="BK3" s="8">
        <v>3</v>
      </c>
      <c r="BL3" s="8">
        <v>2</v>
      </c>
      <c r="BM3" s="8">
        <v>2</v>
      </c>
      <c r="BN3" s="8">
        <v>1</v>
      </c>
      <c r="BO3" s="8">
        <v>1</v>
      </c>
      <c r="BP3" s="8">
        <v>4</v>
      </c>
      <c r="BQ3" s="8">
        <v>4</v>
      </c>
      <c r="BR3" s="8">
        <v>4</v>
      </c>
      <c r="BS3" s="12">
        <v>1</v>
      </c>
      <c r="BT3" s="12">
        <v>1</v>
      </c>
      <c r="BU3" s="12">
        <v>2</v>
      </c>
      <c r="BV3" s="12">
        <v>2</v>
      </c>
      <c r="BW3" s="12">
        <v>3</v>
      </c>
      <c r="BX3" s="12">
        <v>3</v>
      </c>
      <c r="BY3" s="12">
        <v>4</v>
      </c>
      <c r="BZ3" s="12">
        <v>4</v>
      </c>
      <c r="CA3" s="12">
        <v>4</v>
      </c>
      <c r="CB3" s="8">
        <v>4</v>
      </c>
      <c r="CC3" s="8">
        <v>4</v>
      </c>
      <c r="CD3" s="8">
        <v>4</v>
      </c>
      <c r="CE3" s="8">
        <v>1</v>
      </c>
      <c r="CF3" s="8">
        <v>2</v>
      </c>
      <c r="CG3" s="8">
        <v>2</v>
      </c>
      <c r="CH3" s="8">
        <v>3</v>
      </c>
      <c r="CI3" s="8">
        <v>3</v>
      </c>
    </row>
    <row r="4" spans="1:157" x14ac:dyDescent="0.2">
      <c r="A4" s="9" t="s">
        <v>7</v>
      </c>
      <c r="B4" t="s">
        <v>8</v>
      </c>
      <c r="D4" s="8">
        <f>D9*D$14</f>
        <v>12730.599539996945</v>
      </c>
      <c r="E4" s="8">
        <f t="shared" ref="E4:U7" si="0">E9*E$14</f>
        <v>1147.6741701142751</v>
      </c>
      <c r="F4" s="8">
        <f t="shared" si="0"/>
        <v>3711.888648497405</v>
      </c>
      <c r="G4" s="8">
        <f t="shared" si="0"/>
        <v>1261.5463018514938</v>
      </c>
      <c r="H4" s="8">
        <f t="shared" si="0"/>
        <v>7979.5536385120813</v>
      </c>
      <c r="I4" s="8">
        <f t="shared" si="0"/>
        <v>266.68946737883749</v>
      </c>
      <c r="J4" s="8">
        <f t="shared" si="0"/>
        <v>4790.0662676336551</v>
      </c>
      <c r="K4" s="8">
        <f t="shared" si="0"/>
        <v>2106.0105424094604</v>
      </c>
      <c r="L4" s="8">
        <f t="shared" si="0"/>
        <v>7098.8150267961082</v>
      </c>
      <c r="M4" s="8">
        <f t="shared" si="0"/>
        <v>27081.690702917371</v>
      </c>
      <c r="N4" s="8">
        <f t="shared" si="0"/>
        <v>16483.893098467091</v>
      </c>
      <c r="O4" s="8">
        <f t="shared" si="0"/>
        <v>7983.9060874224033</v>
      </c>
      <c r="P4" s="8">
        <f t="shared" si="0"/>
        <v>9097.0151973490756</v>
      </c>
      <c r="Q4" s="8">
        <f t="shared" si="0"/>
        <v>36410.217231274037</v>
      </c>
      <c r="R4" s="8">
        <f t="shared" si="0"/>
        <v>21330.863582899172</v>
      </c>
      <c r="S4" s="8">
        <f t="shared" si="0"/>
        <v>1484.4692726896267</v>
      </c>
      <c r="T4" s="8">
        <f t="shared" si="0"/>
        <v>16562.541387663954</v>
      </c>
      <c r="U4" s="8">
        <f t="shared" si="0"/>
        <v>3755.4674220963166</v>
      </c>
      <c r="V4" s="9"/>
      <c r="W4" s="9"/>
      <c r="X4" s="9"/>
      <c r="Y4" s="9"/>
      <c r="Z4" s="9" t="s">
        <v>9</v>
      </c>
      <c r="AA4" s="8">
        <v>51</v>
      </c>
      <c r="AB4" s="8">
        <v>138</v>
      </c>
      <c r="AC4" s="8">
        <v>171</v>
      </c>
      <c r="AD4" s="8">
        <v>15</v>
      </c>
      <c r="AE4" s="8">
        <v>32</v>
      </c>
      <c r="AF4" s="8">
        <v>138</v>
      </c>
      <c r="AG4" s="8">
        <v>7</v>
      </c>
      <c r="AH4" s="8">
        <v>52</v>
      </c>
      <c r="AI4" s="8">
        <v>171</v>
      </c>
      <c r="AJ4" s="8">
        <v>42</v>
      </c>
      <c r="AK4" s="8">
        <v>7</v>
      </c>
      <c r="AL4" s="8">
        <v>99</v>
      </c>
      <c r="AM4" s="8">
        <v>158</v>
      </c>
      <c r="AN4" s="8">
        <v>21</v>
      </c>
      <c r="AO4" s="8">
        <v>1</v>
      </c>
      <c r="AP4" s="8">
        <v>45</v>
      </c>
      <c r="AQ4" s="8">
        <v>108</v>
      </c>
      <c r="AR4" s="8">
        <v>11</v>
      </c>
      <c r="AS4" s="8">
        <v>65</v>
      </c>
      <c r="AT4" s="8">
        <v>57</v>
      </c>
      <c r="AU4" s="8">
        <v>137</v>
      </c>
      <c r="AV4" s="8">
        <v>32</v>
      </c>
      <c r="AW4" s="8">
        <v>80</v>
      </c>
      <c r="AX4" s="8">
        <v>159</v>
      </c>
      <c r="AY4" s="8">
        <v>147</v>
      </c>
      <c r="AZ4" s="8">
        <v>14</v>
      </c>
      <c r="BA4" s="8">
        <v>80</v>
      </c>
      <c r="BB4" s="8">
        <v>161</v>
      </c>
      <c r="BC4" s="8">
        <v>147</v>
      </c>
      <c r="BD4" s="8">
        <v>31</v>
      </c>
      <c r="BE4" s="8">
        <v>48</v>
      </c>
      <c r="BF4" s="8">
        <v>26</v>
      </c>
      <c r="BG4" s="8">
        <v>84</v>
      </c>
      <c r="BH4" s="8">
        <v>128</v>
      </c>
      <c r="BI4" s="8">
        <v>33</v>
      </c>
      <c r="BJ4" s="8">
        <v>109</v>
      </c>
      <c r="BK4" s="8">
        <v>14</v>
      </c>
      <c r="BL4" s="8">
        <v>118</v>
      </c>
      <c r="BM4" s="8">
        <v>22</v>
      </c>
      <c r="BN4" s="8">
        <v>58</v>
      </c>
      <c r="BO4" s="8">
        <v>1</v>
      </c>
      <c r="BP4" s="8">
        <v>138</v>
      </c>
      <c r="BQ4" s="8">
        <v>176</v>
      </c>
      <c r="BR4" s="8">
        <v>69</v>
      </c>
      <c r="BS4" s="8">
        <v>26</v>
      </c>
      <c r="BT4" s="8">
        <v>85</v>
      </c>
      <c r="BU4" s="8">
        <v>48</v>
      </c>
      <c r="BV4" s="8">
        <v>89</v>
      </c>
      <c r="BW4" s="8">
        <v>15</v>
      </c>
      <c r="BX4" s="8">
        <v>52</v>
      </c>
      <c r="BY4" s="8">
        <v>160</v>
      </c>
      <c r="BZ4" s="8">
        <v>157</v>
      </c>
      <c r="CA4" s="8">
        <v>14</v>
      </c>
      <c r="CB4" s="8">
        <v>15</v>
      </c>
      <c r="CC4" s="8">
        <v>157</v>
      </c>
      <c r="CD4" s="8">
        <v>158</v>
      </c>
      <c r="CE4" s="8">
        <v>11</v>
      </c>
      <c r="CF4" s="8">
        <v>57</v>
      </c>
      <c r="CG4" s="8">
        <v>128</v>
      </c>
      <c r="CH4" s="8">
        <v>23</v>
      </c>
      <c r="CI4" s="8">
        <v>51</v>
      </c>
    </row>
    <row r="5" spans="1:157" x14ac:dyDescent="0.2">
      <c r="A5" s="13" t="s">
        <v>10</v>
      </c>
      <c r="B5" t="s">
        <v>8</v>
      </c>
      <c r="D5" s="8">
        <f t="shared" ref="D5:S7" si="1">D10*D$14</f>
        <v>16281.735269518753</v>
      </c>
      <c r="E5" s="8">
        <f t="shared" si="1"/>
        <v>4884.3063203310239</v>
      </c>
      <c r="F5" s="8">
        <f t="shared" si="1"/>
        <v>6834.4322691645311</v>
      </c>
      <c r="G5" s="8">
        <f t="shared" si="1"/>
        <v>2437.4237875628933</v>
      </c>
      <c r="H5" s="8">
        <f t="shared" si="1"/>
        <v>12377.905177120027</v>
      </c>
      <c r="I5" s="8">
        <f t="shared" si="1"/>
        <v>2023.1558905281379</v>
      </c>
      <c r="J5" s="8">
        <f t="shared" si="1"/>
        <v>7340.7542273249273</v>
      </c>
      <c r="K5" s="8">
        <f t="shared" si="1"/>
        <v>171.7784230286868</v>
      </c>
      <c r="L5" s="8">
        <f t="shared" si="1"/>
        <v>17346.293102566997</v>
      </c>
      <c r="M5" s="8">
        <f t="shared" si="1"/>
        <v>9769.4924614444208</v>
      </c>
      <c r="N5" s="8">
        <f t="shared" si="1"/>
        <v>2894.7416813211157</v>
      </c>
      <c r="O5" s="8">
        <f t="shared" si="1"/>
        <v>6598.4502224738435</v>
      </c>
      <c r="P5" s="8">
        <f t="shared" si="1"/>
        <v>13253.486941029312</v>
      </c>
      <c r="Q5" s="8">
        <f t="shared" si="1"/>
        <v>21792.836624829048</v>
      </c>
      <c r="R5" s="8">
        <f t="shared" si="1"/>
        <v>3057.3073234172098</v>
      </c>
      <c r="S5" s="8">
        <f t="shared" si="1"/>
        <v>24228.922866132278</v>
      </c>
      <c r="T5" s="8">
        <f t="shared" si="0"/>
        <v>34008.111367004676</v>
      </c>
      <c r="U5" s="8">
        <f t="shared" si="0"/>
        <v>1809.6317280453254</v>
      </c>
      <c r="V5" s="9"/>
      <c r="W5" s="9"/>
      <c r="X5" s="9"/>
      <c r="Y5" s="9"/>
      <c r="Z5" s="9" t="s">
        <v>11</v>
      </c>
      <c r="AA5" s="8" t="s">
        <v>12</v>
      </c>
      <c r="AB5" s="8" t="s">
        <v>13</v>
      </c>
      <c r="AC5" s="8" t="s">
        <v>14</v>
      </c>
      <c r="AD5" s="8" t="s">
        <v>15</v>
      </c>
      <c r="AE5" s="8" t="s">
        <v>16</v>
      </c>
      <c r="AF5" s="8" t="s">
        <v>17</v>
      </c>
      <c r="AG5" s="8" t="s">
        <v>18</v>
      </c>
      <c r="AH5" s="8" t="s">
        <v>19</v>
      </c>
      <c r="AI5" s="8" t="s">
        <v>20</v>
      </c>
      <c r="AJ5" s="8" t="s">
        <v>21</v>
      </c>
      <c r="AK5" s="8" t="s">
        <v>22</v>
      </c>
      <c r="AL5" s="8" t="s">
        <v>23</v>
      </c>
      <c r="AM5" s="8" t="s">
        <v>24</v>
      </c>
      <c r="AN5" s="8" t="s">
        <v>25</v>
      </c>
      <c r="AO5" s="8" t="s">
        <v>26</v>
      </c>
      <c r="AP5" s="8" t="s">
        <v>27</v>
      </c>
      <c r="AQ5" s="8" t="s">
        <v>28</v>
      </c>
      <c r="AR5" s="8" t="s">
        <v>29</v>
      </c>
      <c r="AS5" s="8" t="s">
        <v>30</v>
      </c>
      <c r="AT5" s="8" t="s">
        <v>31</v>
      </c>
      <c r="AU5" s="8" t="s">
        <v>32</v>
      </c>
      <c r="AV5" s="8" t="s">
        <v>33</v>
      </c>
      <c r="AW5" s="8" t="s">
        <v>34</v>
      </c>
      <c r="AX5" s="8" t="s">
        <v>35</v>
      </c>
      <c r="AY5" s="8" t="s">
        <v>36</v>
      </c>
      <c r="AZ5" s="8" t="s">
        <v>37</v>
      </c>
      <c r="BA5" s="8" t="s">
        <v>38</v>
      </c>
      <c r="BB5" s="8" t="s">
        <v>39</v>
      </c>
      <c r="BC5" s="8" t="s">
        <v>40</v>
      </c>
      <c r="BD5" s="8" t="s">
        <v>41</v>
      </c>
      <c r="BE5" s="8" t="s">
        <v>42</v>
      </c>
      <c r="BF5" s="8" t="s">
        <v>43</v>
      </c>
      <c r="BG5" s="8" t="s">
        <v>44</v>
      </c>
      <c r="BH5" s="8" t="s">
        <v>45</v>
      </c>
      <c r="BI5" s="8" t="s">
        <v>46</v>
      </c>
      <c r="BJ5" s="8" t="s">
        <v>47</v>
      </c>
      <c r="BK5" s="8" t="s">
        <v>48</v>
      </c>
      <c r="BL5" s="8" t="s">
        <v>49</v>
      </c>
      <c r="BM5" s="8" t="s">
        <v>50</v>
      </c>
      <c r="BN5" s="8" t="s">
        <v>51</v>
      </c>
      <c r="BO5" s="8" t="s">
        <v>52</v>
      </c>
      <c r="BP5" s="8" t="s">
        <v>53</v>
      </c>
      <c r="BQ5" s="8" t="s">
        <v>54</v>
      </c>
      <c r="BR5" s="8" t="s">
        <v>55</v>
      </c>
      <c r="BS5" s="8" t="s">
        <v>56</v>
      </c>
      <c r="BT5" s="8" t="s">
        <v>57</v>
      </c>
      <c r="BU5" s="8" t="s">
        <v>58</v>
      </c>
      <c r="BV5" s="8" t="s">
        <v>59</v>
      </c>
      <c r="BW5" s="8" t="s">
        <v>60</v>
      </c>
      <c r="BX5" s="8" t="s">
        <v>61</v>
      </c>
      <c r="BY5" s="8" t="s">
        <v>62</v>
      </c>
      <c r="BZ5" s="8" t="s">
        <v>63</v>
      </c>
      <c r="CA5" s="8" t="s">
        <v>64</v>
      </c>
      <c r="CB5" s="8" t="s">
        <v>65</v>
      </c>
      <c r="CC5" s="8" t="s">
        <v>66</v>
      </c>
      <c r="CD5" s="8" t="s">
        <v>67</v>
      </c>
      <c r="CE5" s="8" t="s">
        <v>68</v>
      </c>
      <c r="CF5" s="8" t="s">
        <v>69</v>
      </c>
      <c r="CG5" s="8" t="s">
        <v>70</v>
      </c>
      <c r="CH5" s="8" t="s">
        <v>71</v>
      </c>
      <c r="CI5" s="8" t="s">
        <v>72</v>
      </c>
    </row>
    <row r="6" spans="1:157" x14ac:dyDescent="0.2">
      <c r="A6" s="9" t="s">
        <v>73</v>
      </c>
      <c r="B6" t="s">
        <v>8</v>
      </c>
      <c r="D6" s="8">
        <f t="shared" si="1"/>
        <v>53.398034315432483</v>
      </c>
      <c r="E6" s="8">
        <f t="shared" si="0"/>
        <v>36.551801970587356</v>
      </c>
      <c r="F6" s="8">
        <f t="shared" si="0"/>
        <v>5.3907673618141336</v>
      </c>
      <c r="G6" s="8">
        <f t="shared" si="0"/>
        <v>21.311475409836067</v>
      </c>
      <c r="H6" s="8">
        <f t="shared" si="0"/>
        <v>109.76890756302521</v>
      </c>
      <c r="I6" s="8">
        <f t="shared" si="0"/>
        <v>0</v>
      </c>
      <c r="J6" s="8">
        <f t="shared" si="0"/>
        <v>60.154926055386341</v>
      </c>
      <c r="K6" s="8">
        <f t="shared" si="0"/>
        <v>25.309858835791811</v>
      </c>
      <c r="L6" s="8">
        <f t="shared" si="0"/>
        <v>122.10546840609578</v>
      </c>
      <c r="M6" s="8">
        <f t="shared" si="0"/>
        <v>201.81258744928277</v>
      </c>
      <c r="N6" s="8">
        <f t="shared" si="0"/>
        <v>134.12753639533463</v>
      </c>
      <c r="O6" s="8">
        <f t="shared" si="0"/>
        <v>41.213646155146925</v>
      </c>
      <c r="P6" s="8">
        <f t="shared" si="0"/>
        <v>196.35250454701003</v>
      </c>
      <c r="Q6" s="8">
        <f t="shared" si="0"/>
        <v>307.53903333809734</v>
      </c>
      <c r="R6" s="8">
        <f t="shared" si="0"/>
        <v>1219.2998502596406</v>
      </c>
      <c r="S6" s="8">
        <f t="shared" si="0"/>
        <v>164.53477839535489</v>
      </c>
      <c r="T6" s="8">
        <f t="shared" si="0"/>
        <v>70.366619888633352</v>
      </c>
      <c r="U6" s="8">
        <f t="shared" si="0"/>
        <v>378.47025495750711</v>
      </c>
      <c r="V6" s="9"/>
      <c r="W6" s="9"/>
      <c r="X6" s="9"/>
      <c r="Y6" s="9"/>
      <c r="Z6" s="9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5"/>
      <c r="CC6" s="15"/>
      <c r="CD6" s="15"/>
      <c r="CE6" s="14"/>
      <c r="CF6" s="14"/>
      <c r="CG6" s="14"/>
      <c r="CH6" s="14"/>
      <c r="CI6" s="15"/>
    </row>
    <row r="7" spans="1:157" x14ac:dyDescent="0.2">
      <c r="A7" s="9" t="s">
        <v>74</v>
      </c>
      <c r="B7" t="s">
        <v>8</v>
      </c>
      <c r="D7" s="8">
        <f t="shared" si="1"/>
        <v>5.8935355470863264</v>
      </c>
      <c r="E7" s="8">
        <f t="shared" si="0"/>
        <v>17.443000608956826</v>
      </c>
      <c r="F7" s="8">
        <f t="shared" si="0"/>
        <v>21.790848349868394</v>
      </c>
      <c r="G7" s="8">
        <f t="shared" si="0"/>
        <v>42.986675777443551</v>
      </c>
      <c r="H7" s="8">
        <f t="shared" si="0"/>
        <v>0</v>
      </c>
      <c r="I7" s="8">
        <f t="shared" si="0"/>
        <v>257.20453292824993</v>
      </c>
      <c r="J7" s="8">
        <f t="shared" si="0"/>
        <v>102.41239155584586</v>
      </c>
      <c r="K7" s="8">
        <f t="shared" si="0"/>
        <v>0</v>
      </c>
      <c r="L7" s="8">
        <f t="shared" si="0"/>
        <v>90.058738449997335</v>
      </c>
      <c r="M7" s="8">
        <f t="shared" si="0"/>
        <v>0</v>
      </c>
      <c r="N7" s="8">
        <f t="shared" si="0"/>
        <v>175.03387825351001</v>
      </c>
      <c r="O7" s="8">
        <f t="shared" si="0"/>
        <v>179.37942715715894</v>
      </c>
      <c r="P7" s="8">
        <f t="shared" si="0"/>
        <v>341.89493539544134</v>
      </c>
      <c r="Q7" s="8">
        <f t="shared" si="0"/>
        <v>204.93296957704183</v>
      </c>
      <c r="R7" s="8">
        <f t="shared" si="0"/>
        <v>287.21986140267677</v>
      </c>
      <c r="S7" s="8">
        <f t="shared" si="0"/>
        <v>45.22429730943017</v>
      </c>
      <c r="T7" s="8">
        <f t="shared" si="0"/>
        <v>16.516814572629613</v>
      </c>
      <c r="U7" s="8">
        <f t="shared" si="0"/>
        <v>125.89235127478754</v>
      </c>
      <c r="V7" s="9"/>
      <c r="W7" s="9"/>
      <c r="X7" s="9"/>
      <c r="Y7" s="9"/>
      <c r="Z7" s="9" t="s">
        <v>75</v>
      </c>
      <c r="AA7" s="8" t="s">
        <v>76</v>
      </c>
      <c r="AB7" s="8" t="s">
        <v>77</v>
      </c>
      <c r="AC7" s="8" t="s">
        <v>78</v>
      </c>
      <c r="AD7" s="8" t="s">
        <v>79</v>
      </c>
      <c r="AE7" s="8" t="s">
        <v>80</v>
      </c>
      <c r="AF7" s="8" t="s">
        <v>81</v>
      </c>
      <c r="AG7" s="8" t="s">
        <v>82</v>
      </c>
      <c r="AH7" s="8" t="s">
        <v>83</v>
      </c>
      <c r="AI7" s="8" t="s">
        <v>84</v>
      </c>
      <c r="AJ7" s="8" t="s">
        <v>85</v>
      </c>
      <c r="AK7" s="8" t="s">
        <v>86</v>
      </c>
      <c r="AL7" s="8" t="s">
        <v>87</v>
      </c>
      <c r="AM7" s="8" t="s">
        <v>88</v>
      </c>
      <c r="AN7" s="8" t="s">
        <v>89</v>
      </c>
      <c r="AO7" s="8" t="s">
        <v>90</v>
      </c>
      <c r="AP7" s="8" t="s">
        <v>91</v>
      </c>
      <c r="AQ7" s="8" t="s">
        <v>92</v>
      </c>
      <c r="AR7" s="8" t="s">
        <v>93</v>
      </c>
      <c r="AS7" s="8" t="s">
        <v>94</v>
      </c>
      <c r="AT7" s="8" t="s">
        <v>95</v>
      </c>
      <c r="AU7" s="8" t="s">
        <v>96</v>
      </c>
      <c r="AV7" s="8" t="s">
        <v>97</v>
      </c>
      <c r="AW7" s="8" t="s">
        <v>98</v>
      </c>
      <c r="AX7" s="8" t="s">
        <v>99</v>
      </c>
      <c r="AY7" s="8" t="s">
        <v>100</v>
      </c>
      <c r="AZ7" s="8" t="s">
        <v>101</v>
      </c>
      <c r="BA7" s="8" t="s">
        <v>102</v>
      </c>
      <c r="BB7" s="8" t="s">
        <v>103</v>
      </c>
      <c r="BC7" s="8" t="s">
        <v>104</v>
      </c>
      <c r="BD7" s="8" t="s">
        <v>105</v>
      </c>
      <c r="BE7" s="8" t="s">
        <v>106</v>
      </c>
      <c r="BF7" s="8" t="s">
        <v>107</v>
      </c>
      <c r="BG7" s="8" t="s">
        <v>108</v>
      </c>
      <c r="BH7" s="8" t="s">
        <v>109</v>
      </c>
      <c r="BI7" s="8" t="s">
        <v>110</v>
      </c>
      <c r="BJ7" s="8" t="s">
        <v>111</v>
      </c>
      <c r="BK7" s="8" t="s">
        <v>112</v>
      </c>
      <c r="BL7" s="8" t="s">
        <v>113</v>
      </c>
      <c r="BM7" s="8" t="s">
        <v>114</v>
      </c>
      <c r="BN7" s="8" t="s">
        <v>115</v>
      </c>
      <c r="BO7" s="8" t="s">
        <v>116</v>
      </c>
      <c r="BP7" s="8" t="s">
        <v>117</v>
      </c>
      <c r="BQ7" s="8" t="s">
        <v>118</v>
      </c>
      <c r="BR7" s="8" t="s">
        <v>119</v>
      </c>
      <c r="BS7" s="8" t="s">
        <v>120</v>
      </c>
      <c r="BT7" s="8" t="s">
        <v>121</v>
      </c>
      <c r="BU7" s="8" t="s">
        <v>122</v>
      </c>
      <c r="BV7" s="8" t="s">
        <v>123</v>
      </c>
      <c r="BW7" s="8" t="s">
        <v>124</v>
      </c>
      <c r="BX7" s="8" t="s">
        <v>125</v>
      </c>
      <c r="BY7" s="8" t="s">
        <v>126</v>
      </c>
      <c r="BZ7" s="8" t="s">
        <v>127</v>
      </c>
      <c r="CA7" s="8" t="s">
        <v>128</v>
      </c>
      <c r="CB7" s="8" t="s">
        <v>129</v>
      </c>
      <c r="CC7" s="8" t="s">
        <v>130</v>
      </c>
      <c r="CD7" s="8" t="s">
        <v>131</v>
      </c>
      <c r="CE7" s="8" t="s">
        <v>132</v>
      </c>
      <c r="CF7" s="8" t="s">
        <v>133</v>
      </c>
      <c r="CG7" s="8" t="s">
        <v>134</v>
      </c>
      <c r="CH7" s="8" t="s">
        <v>135</v>
      </c>
      <c r="CI7" s="8" t="s">
        <v>136</v>
      </c>
    </row>
    <row r="8" spans="1:157" x14ac:dyDescent="0.2">
      <c r="D8" s="8"/>
      <c r="E8" s="8"/>
      <c r="F8" s="8"/>
      <c r="G8" s="8"/>
      <c r="H8" s="8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9"/>
      <c r="W8" s="9"/>
      <c r="X8" s="9"/>
      <c r="Y8" s="9"/>
      <c r="Z8" s="9" t="s">
        <v>137</v>
      </c>
      <c r="AA8" s="5">
        <v>450</v>
      </c>
      <c r="AB8" s="5">
        <v>250</v>
      </c>
      <c r="AC8" s="5">
        <v>425</v>
      </c>
      <c r="AD8" s="5">
        <v>435</v>
      </c>
      <c r="AE8" s="5">
        <v>325</v>
      </c>
      <c r="AF8" s="5">
        <v>300</v>
      </c>
      <c r="AG8" s="5">
        <v>400</v>
      </c>
      <c r="AH8" s="5">
        <v>400</v>
      </c>
      <c r="AI8" s="6">
        <v>500</v>
      </c>
      <c r="AJ8" s="6">
        <v>600</v>
      </c>
      <c r="AK8" s="6">
        <v>600</v>
      </c>
      <c r="AL8" s="6">
        <v>600</v>
      </c>
      <c r="AM8" s="6">
        <v>600</v>
      </c>
      <c r="AN8" s="6">
        <v>900</v>
      </c>
      <c r="AO8" s="6">
        <v>800</v>
      </c>
      <c r="AP8" s="6">
        <v>600</v>
      </c>
      <c r="AQ8" s="6">
        <v>600</v>
      </c>
      <c r="AR8" s="6">
        <v>600</v>
      </c>
      <c r="AS8" s="6">
        <v>445</v>
      </c>
      <c r="AT8" s="6">
        <v>500</v>
      </c>
      <c r="AU8" s="6">
        <v>600</v>
      </c>
      <c r="AV8" s="6">
        <v>600</v>
      </c>
      <c r="AW8" s="6">
        <v>500</v>
      </c>
      <c r="AX8" s="6">
        <v>600</v>
      </c>
      <c r="AY8" s="6">
        <v>600</v>
      </c>
      <c r="AZ8" s="6">
        <v>500</v>
      </c>
      <c r="BA8" s="6">
        <v>500</v>
      </c>
      <c r="BB8" s="6">
        <v>600</v>
      </c>
      <c r="BC8" s="6">
        <v>500</v>
      </c>
      <c r="BD8" s="6">
        <v>500</v>
      </c>
      <c r="BE8" s="5">
        <v>350</v>
      </c>
      <c r="BF8" s="5">
        <v>450</v>
      </c>
      <c r="BG8" s="6">
        <v>450</v>
      </c>
      <c r="BH8" s="6">
        <v>350</v>
      </c>
      <c r="BI8" s="6">
        <v>450</v>
      </c>
      <c r="BJ8" s="5">
        <v>300</v>
      </c>
      <c r="BK8" s="6">
        <v>500</v>
      </c>
      <c r="BL8" s="6">
        <v>500</v>
      </c>
      <c r="BM8" s="5">
        <v>500</v>
      </c>
      <c r="BN8" s="5">
        <v>500</v>
      </c>
      <c r="BO8" s="6">
        <v>600</v>
      </c>
      <c r="BP8" s="5">
        <v>500</v>
      </c>
      <c r="BQ8" s="5">
        <v>500</v>
      </c>
      <c r="BR8" s="5">
        <v>420</v>
      </c>
      <c r="BS8" s="6">
        <v>700</v>
      </c>
      <c r="BT8" s="6">
        <v>700</v>
      </c>
      <c r="BU8" s="6">
        <v>700</v>
      </c>
      <c r="BV8" s="6">
        <v>600</v>
      </c>
      <c r="BW8" s="6">
        <v>700</v>
      </c>
      <c r="BX8" s="6">
        <v>600</v>
      </c>
      <c r="BY8" s="6">
        <v>600</v>
      </c>
      <c r="BZ8" s="6">
        <v>600</v>
      </c>
      <c r="CA8" s="6">
        <v>500</v>
      </c>
      <c r="CB8" s="6">
        <v>950</v>
      </c>
      <c r="CC8" s="6">
        <v>950</v>
      </c>
      <c r="CD8" s="6">
        <v>950</v>
      </c>
      <c r="CE8" s="6">
        <v>800</v>
      </c>
      <c r="CF8" s="6">
        <v>700</v>
      </c>
      <c r="CG8" s="6">
        <v>700</v>
      </c>
      <c r="CH8" s="6">
        <v>800</v>
      </c>
      <c r="CI8" s="6">
        <v>600</v>
      </c>
    </row>
    <row r="9" spans="1:157" x14ac:dyDescent="0.2">
      <c r="A9" s="9" t="s">
        <v>7</v>
      </c>
      <c r="B9" s="16">
        <f>SUM(B16,B19,B23,B25)/B14</f>
        <v>0.47283865931869667</v>
      </c>
      <c r="C9" s="9"/>
      <c r="D9" s="17">
        <f>SUM(D16,D19,D23,D25)/D14</f>
        <v>0.43603360382078271</v>
      </c>
      <c r="E9" s="17">
        <f t="shared" ref="E9:U9" si="2">SUM(E16,E19,E23,E25)/E14</f>
        <v>0.15920415345297109</v>
      </c>
      <c r="F9" s="17">
        <f t="shared" si="2"/>
        <v>0.34552163910547606</v>
      </c>
      <c r="G9" s="17">
        <f t="shared" si="2"/>
        <v>0.32880754123913702</v>
      </c>
      <c r="H9" s="17">
        <f t="shared" si="2"/>
        <v>0.38156556124228708</v>
      </c>
      <c r="I9" s="17">
        <f t="shared" si="2"/>
        <v>0.10350095810900356</v>
      </c>
      <c r="J9" s="17">
        <f t="shared" si="2"/>
        <v>0.36163028776295691</v>
      </c>
      <c r="K9" s="17">
        <f t="shared" si="2"/>
        <v>0.86822853329820515</v>
      </c>
      <c r="L9" s="17">
        <f t="shared" si="2"/>
        <v>0.28288114528047903</v>
      </c>
      <c r="M9" s="17">
        <f t="shared" si="2"/>
        <v>0.7244338569467732</v>
      </c>
      <c r="N9" s="17">
        <f t="shared" si="2"/>
        <v>0.79839605504998334</v>
      </c>
      <c r="O9" s="17">
        <f t="shared" si="2"/>
        <v>0.48497051684509046</v>
      </c>
      <c r="P9" s="17">
        <f t="shared" si="2"/>
        <v>0.39145956796929654</v>
      </c>
      <c r="Q9" s="17">
        <f t="shared" si="2"/>
        <v>0.613948253828138</v>
      </c>
      <c r="R9" s="17">
        <f t="shared" si="2"/>
        <v>0.79103144111020152</v>
      </c>
      <c r="S9" s="17">
        <f t="shared" si="2"/>
        <v>5.5357976312627823E-2</v>
      </c>
      <c r="T9" s="17">
        <f t="shared" si="2"/>
        <v>0.3248109634938392</v>
      </c>
      <c r="U9" s="17">
        <f t="shared" si="2"/>
        <v>0.59215980560320181</v>
      </c>
      <c r="V9" s="16"/>
      <c r="W9" s="16"/>
      <c r="X9" s="9"/>
      <c r="Y9" s="9"/>
      <c r="Z9" s="9" t="s">
        <v>7</v>
      </c>
      <c r="AA9" s="17">
        <f>SUM(AA16,AA19,AA23,AA25)/AA14</f>
        <v>0.60579516740239359</v>
      </c>
      <c r="AB9" s="17">
        <f t="shared" ref="AB9:CI9" si="3">SUM(AB16,AB19,AB23,AB25)/AB14</f>
        <v>0.41256615764013327</v>
      </c>
      <c r="AC9" s="17">
        <f t="shared" si="3"/>
        <v>0.95438165914780515</v>
      </c>
      <c r="AD9" s="17">
        <f t="shared" si="3"/>
        <v>7.3960261182171756E-3</v>
      </c>
      <c r="AE9" s="17">
        <f t="shared" si="3"/>
        <v>0.12017141124834424</v>
      </c>
      <c r="AF9" s="17">
        <f t="shared" si="3"/>
        <v>0.16047424553235182</v>
      </c>
      <c r="AG9" s="17">
        <f t="shared" si="3"/>
        <v>0.36085874098411874</v>
      </c>
      <c r="AH9" s="17">
        <f t="shared" si="3"/>
        <v>0.29135899014820604</v>
      </c>
      <c r="AI9" s="17">
        <f t="shared" si="3"/>
        <v>0.18990190047592834</v>
      </c>
      <c r="AJ9" s="17">
        <f t="shared" si="3"/>
        <v>0.31576026637069921</v>
      </c>
      <c r="AK9" s="17">
        <f t="shared" si="3"/>
        <v>0.69466914443958616</v>
      </c>
      <c r="AL9" s="17">
        <f t="shared" si="3"/>
        <v>0.6828044981785546</v>
      </c>
      <c r="AM9" s="17">
        <f t="shared" si="3"/>
        <v>0.73744193583234308</v>
      </c>
      <c r="AN9" s="17">
        <f t="shared" si="3"/>
        <v>0.37021261103829911</v>
      </c>
      <c r="AO9" s="17">
        <f t="shared" si="3"/>
        <v>0.33816740569762493</v>
      </c>
      <c r="AP9" s="17">
        <f t="shared" si="3"/>
        <v>8.9114413434819392E-2</v>
      </c>
      <c r="AQ9" s="17">
        <f t="shared" si="3"/>
        <v>0.20419817057050704</v>
      </c>
      <c r="AR9" s="17">
        <f t="shared" si="3"/>
        <v>0.36025942646404263</v>
      </c>
      <c r="AS9" s="17">
        <f t="shared" si="3"/>
        <v>0.22745494144755538</v>
      </c>
      <c r="AT9" s="17">
        <f t="shared" si="3"/>
        <v>0.34724125046705701</v>
      </c>
      <c r="AU9" s="17">
        <f t="shared" si="3"/>
        <v>0.65038544557508471</v>
      </c>
      <c r="AV9" s="17">
        <f t="shared" si="3"/>
        <v>0.24179948219757252</v>
      </c>
      <c r="AW9" s="17">
        <f t="shared" si="3"/>
        <v>0.81502204940964473</v>
      </c>
      <c r="AX9" s="17">
        <f t="shared" si="3"/>
        <v>0.90831116411338408</v>
      </c>
      <c r="AY9" s="17">
        <f t="shared" si="3"/>
        <v>0.2251819126819127</v>
      </c>
      <c r="AZ9" s="17">
        <f t="shared" si="3"/>
        <v>0.97867279140349439</v>
      </c>
      <c r="BA9" s="17">
        <f t="shared" si="3"/>
        <v>0.91863591844003201</v>
      </c>
      <c r="BB9" s="17">
        <f t="shared" si="3"/>
        <v>7.1954896727083936E-3</v>
      </c>
      <c r="BC9" s="17">
        <f t="shared" si="3"/>
        <v>0.28242372458969706</v>
      </c>
      <c r="BD9" s="17">
        <f t="shared" si="3"/>
        <v>0.10287941936199549</v>
      </c>
      <c r="BE9" s="17">
        <f t="shared" si="3"/>
        <v>0.91100694047162589</v>
      </c>
      <c r="BF9" s="17">
        <f t="shared" si="3"/>
        <v>0.89135195283477175</v>
      </c>
      <c r="BG9" s="17">
        <f t="shared" si="3"/>
        <v>0.77223427331887207</v>
      </c>
      <c r="BH9" s="17">
        <f t="shared" si="3"/>
        <v>0.75550687476024148</v>
      </c>
      <c r="BI9" s="17">
        <f t="shared" si="3"/>
        <v>0.54331281401958553</v>
      </c>
      <c r="BJ9" s="17">
        <f t="shared" si="3"/>
        <v>0.82322464055429578</v>
      </c>
      <c r="BK9" s="17">
        <f t="shared" si="3"/>
        <v>0.8226252121317611</v>
      </c>
      <c r="BL9" s="17">
        <f t="shared" si="3"/>
        <v>0.75706411441883936</v>
      </c>
      <c r="BM9" s="17">
        <f t="shared" si="3"/>
        <v>0.53947877417960433</v>
      </c>
      <c r="BN9" s="17">
        <f t="shared" si="3"/>
        <v>0.55581413207552566</v>
      </c>
      <c r="BO9" s="17">
        <f t="shared" si="3"/>
        <v>0.23431342831160956</v>
      </c>
      <c r="BP9" s="17">
        <f t="shared" si="3"/>
        <v>0.3189484540143312</v>
      </c>
      <c r="BQ9" s="17">
        <f t="shared" si="3"/>
        <v>0.71336890685347076</v>
      </c>
      <c r="BR9" s="17">
        <f t="shared" si="3"/>
        <v>0.28345674118512693</v>
      </c>
      <c r="BS9" s="17">
        <f t="shared" si="3"/>
        <v>0.27863632661221643</v>
      </c>
      <c r="BT9" s="17">
        <f t="shared" si="3"/>
        <v>0.15193223928004237</v>
      </c>
      <c r="BU9" s="17">
        <f t="shared" si="3"/>
        <v>0.60733108589335738</v>
      </c>
      <c r="BV9" s="17">
        <f t="shared" si="3"/>
        <v>0.40691278513808393</v>
      </c>
      <c r="BW9" s="17">
        <f t="shared" si="3"/>
        <v>0.90865944963552692</v>
      </c>
      <c r="BX9" s="17">
        <f t="shared" si="3"/>
        <v>0.80632766593991045</v>
      </c>
      <c r="BY9" s="17">
        <f t="shared" si="3"/>
        <v>0.58779898052542146</v>
      </c>
      <c r="BZ9" s="17">
        <f t="shared" si="3"/>
        <v>0.60990979749001706</v>
      </c>
      <c r="CA9" s="17">
        <f t="shared" si="3"/>
        <v>0.86054780773090633</v>
      </c>
      <c r="CB9" s="17">
        <f t="shared" si="3"/>
        <v>0.53448275862068972</v>
      </c>
      <c r="CC9" s="17">
        <f t="shared" si="3"/>
        <v>0.57984147120823359</v>
      </c>
      <c r="CD9" s="17">
        <f t="shared" si="3"/>
        <v>3.2062613529691447E-2</v>
      </c>
      <c r="CE9" s="17">
        <f t="shared" si="3"/>
        <v>0.30137125530419162</v>
      </c>
      <c r="CF9" s="17">
        <f t="shared" si="3"/>
        <v>0.43747147421268828</v>
      </c>
      <c r="CG9" s="17">
        <f t="shared" si="3"/>
        <v>0.14508275067924042</v>
      </c>
      <c r="CH9" s="17">
        <f t="shared" si="3"/>
        <v>0.53151468120527146</v>
      </c>
      <c r="CI9" s="17">
        <f t="shared" si="3"/>
        <v>0.59215980560320181</v>
      </c>
    </row>
    <row r="10" spans="1:157" s="18" customFormat="1" x14ac:dyDescent="0.2">
      <c r="A10" s="13" t="s">
        <v>10</v>
      </c>
      <c r="B10">
        <f>SUM(B17,B18,B20,B21,B22,B24)/B14</f>
        <v>0.48803941181059224</v>
      </c>
      <c r="C10" s="13"/>
      <c r="D10" s="8">
        <f>SUM(D17,D18,D20,D21,D22,D24)/D14</f>
        <v>0.55766295088612206</v>
      </c>
      <c r="E10" s="8">
        <f t="shared" ref="E10:U10" si="4">SUM(E17,E18,E20,E21,E22,E24)/E14</f>
        <v>0.67754583415942038</v>
      </c>
      <c r="F10" s="8">
        <f t="shared" si="4"/>
        <v>0.63618401940829061</v>
      </c>
      <c r="G10" s="8">
        <f t="shared" si="4"/>
        <v>0.63528649037305296</v>
      </c>
      <c r="H10" s="8">
        <f t="shared" si="4"/>
        <v>0.59188553017763679</v>
      </c>
      <c r="I10" s="8">
        <f t="shared" si="4"/>
        <v>0.78517751425136684</v>
      </c>
      <c r="J10" s="8">
        <f t="shared" si="4"/>
        <v>0.55419673033794503</v>
      </c>
      <c r="K10" s="8">
        <f t="shared" si="4"/>
        <v>7.0817750089628137E-2</v>
      </c>
      <c r="L10" s="8">
        <f t="shared" si="4"/>
        <v>0.69123357077239744</v>
      </c>
      <c r="M10" s="8">
        <f t="shared" si="4"/>
        <v>0.26133342935986636</v>
      </c>
      <c r="N10" s="8">
        <f t="shared" si="4"/>
        <v>0.14020658378150117</v>
      </c>
      <c r="O10" s="8">
        <f t="shared" si="4"/>
        <v>0.40081305813591755</v>
      </c>
      <c r="P10" s="8">
        <f t="shared" si="4"/>
        <v>0.57031940251500535</v>
      </c>
      <c r="Q10" s="8">
        <f t="shared" si="4"/>
        <v>0.36747031490609749</v>
      </c>
      <c r="R10" s="8">
        <f t="shared" si="4"/>
        <v>0.11337685455446476</v>
      </c>
      <c r="S10" s="8">
        <f t="shared" si="4"/>
        <v>0.90353108870598309</v>
      </c>
      <c r="T10" s="8">
        <f t="shared" si="4"/>
        <v>0.66693915874226672</v>
      </c>
      <c r="U10" s="8">
        <f t="shared" si="4"/>
        <v>0.28534162378501998</v>
      </c>
      <c r="V10"/>
      <c r="W10"/>
      <c r="X10" s="13"/>
      <c r="Y10" s="13"/>
      <c r="Z10" s="13" t="s">
        <v>10</v>
      </c>
      <c r="AA10" s="8">
        <f>SUM(AA17,AA18,AA20,AA21,AA22,AA24)/AA14</f>
        <v>0.30151021162531738</v>
      </c>
      <c r="AB10" s="8">
        <f t="shared" ref="AB10:CI10" si="5">SUM(AB17,AB18,AB20,AB21,AB22,AB24)/AB14</f>
        <v>0.5140187033377549</v>
      </c>
      <c r="AC10" s="8">
        <f t="shared" si="5"/>
        <v>3.5878263206686474E-2</v>
      </c>
      <c r="AD10" s="8">
        <f t="shared" si="5"/>
        <v>0.9910448561617039</v>
      </c>
      <c r="AE10" s="8">
        <f t="shared" si="5"/>
        <v>0.69909907651622027</v>
      </c>
      <c r="AF10" s="8">
        <f t="shared" si="5"/>
        <v>0.67684451006953628</v>
      </c>
      <c r="AG10" s="8">
        <f t="shared" si="5"/>
        <v>0.61635201865442713</v>
      </c>
      <c r="AH10" s="8">
        <f t="shared" si="5"/>
        <v>0.70622030810554481</v>
      </c>
      <c r="AI10" s="8">
        <f t="shared" si="5"/>
        <v>0.78976592093761111</v>
      </c>
      <c r="AJ10" s="8">
        <f t="shared" si="5"/>
        <v>0.67078246392896779</v>
      </c>
      <c r="AK10" s="8">
        <f t="shared" si="5"/>
        <v>0.2188456493222562</v>
      </c>
      <c r="AL10" s="8">
        <f t="shared" si="5"/>
        <v>0.22865740985164459</v>
      </c>
      <c r="AM10" s="8">
        <f t="shared" si="5"/>
        <v>0.23814410716214754</v>
      </c>
      <c r="AN10" s="8">
        <f t="shared" si="5"/>
        <v>0.62443570700451423</v>
      </c>
      <c r="AO10" s="8">
        <f t="shared" si="5"/>
        <v>0.6332229848751747</v>
      </c>
      <c r="AP10" s="8">
        <f t="shared" si="5"/>
        <v>0.85226531351939117</v>
      </c>
      <c r="AQ10" s="8">
        <f t="shared" si="5"/>
        <v>0.31560302437476867</v>
      </c>
      <c r="AR10" s="8">
        <f t="shared" si="5"/>
        <v>0.61378521014815257</v>
      </c>
      <c r="AS10" s="8">
        <f t="shared" si="5"/>
        <v>0.76354913039361139</v>
      </c>
      <c r="AT10" s="8">
        <f t="shared" si="5"/>
        <v>0.40125378835056269</v>
      </c>
      <c r="AU10" s="8">
        <f t="shared" si="5"/>
        <v>0.19966080789392535</v>
      </c>
      <c r="AV10" s="8">
        <f t="shared" si="5"/>
        <v>0.71171706135246204</v>
      </c>
      <c r="AW10" s="8">
        <f t="shared" si="5"/>
        <v>0.12157997060078714</v>
      </c>
      <c r="AX10" s="8">
        <f t="shared" si="5"/>
        <v>4.0455004128061647E-2</v>
      </c>
      <c r="AY10" s="8">
        <f t="shared" si="5"/>
        <v>0.41554054054054063</v>
      </c>
      <c r="AZ10" s="8">
        <f t="shared" si="5"/>
        <v>1.431383807727012E-2</v>
      </c>
      <c r="BA10" s="8">
        <f t="shared" si="5"/>
        <v>7.9886029739114961E-2</v>
      </c>
      <c r="BB10" s="8">
        <f t="shared" si="5"/>
        <v>0.97413351261041192</v>
      </c>
      <c r="BC10" s="8">
        <f t="shared" si="5"/>
        <v>0.66132649791733422</v>
      </c>
      <c r="BD10" s="8">
        <f t="shared" si="5"/>
        <v>0.83713928022439521</v>
      </c>
      <c r="BE10" s="8">
        <f t="shared" si="5"/>
        <v>6.8941562834448272E-2</v>
      </c>
      <c r="BF10" s="8">
        <f t="shared" si="5"/>
        <v>0.1071997957113321</v>
      </c>
      <c r="BG10" s="8">
        <f t="shared" si="5"/>
        <v>0.20240436272224141</v>
      </c>
      <c r="BH10" s="8">
        <f t="shared" si="5"/>
        <v>0.22010337378101713</v>
      </c>
      <c r="BI10" s="8">
        <f t="shared" si="5"/>
        <v>0.45074691200043115</v>
      </c>
      <c r="BJ10" s="8">
        <f t="shared" si="5"/>
        <v>0.11868154385145011</v>
      </c>
      <c r="BK10" s="8">
        <f t="shared" si="5"/>
        <v>0.15605282624776992</v>
      </c>
      <c r="BL10" s="8">
        <f t="shared" si="5"/>
        <v>0.12780853337816581</v>
      </c>
      <c r="BM10" s="8">
        <f t="shared" si="5"/>
        <v>0.40380809871452955</v>
      </c>
      <c r="BN10" s="8">
        <f t="shared" si="5"/>
        <v>0.29917770928123105</v>
      </c>
      <c r="BO10" s="8">
        <f t="shared" si="5"/>
        <v>0.66626250378902696</v>
      </c>
      <c r="BP10" s="8">
        <f t="shared" si="5"/>
        <v>0.3928430608066828</v>
      </c>
      <c r="BQ10" s="8">
        <f t="shared" si="5"/>
        <v>0.24934394616636951</v>
      </c>
      <c r="BR10" s="8">
        <f t="shared" si="5"/>
        <v>0.70121285780287568</v>
      </c>
      <c r="BS10" s="8">
        <f t="shared" si="5"/>
        <v>0.69272919798292443</v>
      </c>
      <c r="BT10" s="8">
        <f t="shared" si="5"/>
        <v>0.8254912340796563</v>
      </c>
      <c r="BU10" s="8">
        <f t="shared" si="5"/>
        <v>0.36587768861877384</v>
      </c>
      <c r="BV10" s="8">
        <f t="shared" si="5"/>
        <v>0.57587472313715216</v>
      </c>
      <c r="BW10" s="8">
        <f t="shared" si="5"/>
        <v>8.4470871772584499E-2</v>
      </c>
      <c r="BX10" s="8">
        <f t="shared" si="5"/>
        <v>0.16703493317429427</v>
      </c>
      <c r="BY10" s="8">
        <f t="shared" si="5"/>
        <v>0.19350411710887466</v>
      </c>
      <c r="BZ10" s="8">
        <f t="shared" si="5"/>
        <v>0.16273887621220762</v>
      </c>
      <c r="CA10" s="8">
        <f t="shared" si="5"/>
        <v>9.0216977540921173E-2</v>
      </c>
      <c r="CB10" s="8">
        <f t="shared" si="5"/>
        <v>0</v>
      </c>
      <c r="CC10" s="8">
        <f t="shared" si="5"/>
        <v>0.260179894886445</v>
      </c>
      <c r="CD10" s="8">
        <f t="shared" si="5"/>
        <v>0.93447279554293106</v>
      </c>
      <c r="CE10" s="8">
        <f t="shared" si="5"/>
        <v>0.66171749938594204</v>
      </c>
      <c r="CF10" s="8">
        <f t="shared" si="5"/>
        <v>0.54258329529895022</v>
      </c>
      <c r="CG10" s="8">
        <f t="shared" si="5"/>
        <v>0.84930269664105262</v>
      </c>
      <c r="CH10" s="8">
        <f t="shared" si="5"/>
        <v>0.46201855794549346</v>
      </c>
      <c r="CI10" s="8">
        <f t="shared" si="5"/>
        <v>0.28534162378501998</v>
      </c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</row>
    <row r="11" spans="1:157" x14ac:dyDescent="0.2">
      <c r="A11" s="9" t="s">
        <v>73</v>
      </c>
      <c r="B11">
        <f>SUM(B28,B29,B35,B41,B52,B68)/B14</f>
        <v>8.2101400221607779E-3</v>
      </c>
      <c r="C11" s="9"/>
      <c r="D11" s="8">
        <f>SUM(D28,D29,D35,D41,D52,D68)/D14</f>
        <v>1.8289270090031779E-3</v>
      </c>
      <c r="E11" s="8">
        <f t="shared" ref="E11:U11" si="6">SUM(E28,E29,E35,E41,E52,E68)/E14</f>
        <v>5.0704275145693816E-3</v>
      </c>
      <c r="F11" s="8">
        <f t="shared" si="6"/>
        <v>5.0180028316429285E-4</v>
      </c>
      <c r="G11" s="8">
        <f t="shared" si="6"/>
        <v>5.5545910755730775E-3</v>
      </c>
      <c r="H11" s="8">
        <f t="shared" si="6"/>
        <v>5.2489195158851526E-3</v>
      </c>
      <c r="I11" s="8">
        <f t="shared" si="6"/>
        <v>0</v>
      </c>
      <c r="J11" s="8">
        <f t="shared" si="6"/>
        <v>4.5414493254005419E-3</v>
      </c>
      <c r="K11" s="8">
        <f t="shared" si="6"/>
        <v>1.043429801155844E-2</v>
      </c>
      <c r="L11" s="8">
        <f t="shared" si="6"/>
        <v>4.8657888136740459E-3</v>
      </c>
      <c r="M11" s="8">
        <f t="shared" si="6"/>
        <v>5.3984765098340961E-3</v>
      </c>
      <c r="N11" s="8">
        <f t="shared" si="6"/>
        <v>6.4964565889818046E-3</v>
      </c>
      <c r="O11" s="8">
        <f t="shared" si="6"/>
        <v>2.5034617213771852E-3</v>
      </c>
      <c r="P11" s="8">
        <f t="shared" si="6"/>
        <v>8.4493721217548945E-3</v>
      </c>
      <c r="Q11" s="8">
        <f t="shared" si="6"/>
        <v>5.1857161769345364E-3</v>
      </c>
      <c r="R11" s="8">
        <f t="shared" si="6"/>
        <v>4.5216383947510409E-2</v>
      </c>
      <c r="S11" s="8">
        <f t="shared" si="6"/>
        <v>6.1357365440853377E-3</v>
      </c>
      <c r="T11" s="8">
        <f t="shared" si="6"/>
        <v>1.3799723767546415E-3</v>
      </c>
      <c r="U11" s="8">
        <f t="shared" si="6"/>
        <v>5.9676958261863929E-2</v>
      </c>
      <c r="X11" s="9"/>
      <c r="Y11" s="9"/>
      <c r="Z11" s="9" t="s">
        <v>73</v>
      </c>
      <c r="AA11" s="8">
        <f>SUM(AA28,AA29,AA35,AA41,AA52,AA68)/AA14</f>
        <v>0</v>
      </c>
      <c r="AB11" s="8">
        <f t="shared" ref="AB11:CI11" si="7">SUM(AB28,AB29,AB35,AB41,AB52,AB68)/AB14</f>
        <v>2.2451632090199347E-2</v>
      </c>
      <c r="AC11" s="8">
        <f t="shared" si="7"/>
        <v>3.0082856195353456E-3</v>
      </c>
      <c r="AD11" s="8">
        <f t="shared" si="7"/>
        <v>4.1572216931926758E-4</v>
      </c>
      <c r="AE11" s="8">
        <f t="shared" si="7"/>
        <v>2.8956766482920372E-2</v>
      </c>
      <c r="AF11" s="8">
        <f t="shared" si="7"/>
        <v>4.2931864544854927E-3</v>
      </c>
      <c r="AG11" s="8">
        <f t="shared" si="7"/>
        <v>6.4389381466224802E-4</v>
      </c>
      <c r="AH11" s="8">
        <f t="shared" si="7"/>
        <v>0</v>
      </c>
      <c r="AI11" s="8">
        <f t="shared" si="7"/>
        <v>8.8386699906109339E-3</v>
      </c>
      <c r="AJ11" s="8">
        <f t="shared" si="7"/>
        <v>0</v>
      </c>
      <c r="AK11" s="8">
        <f t="shared" si="7"/>
        <v>0</v>
      </c>
      <c r="AL11" s="8">
        <f t="shared" si="7"/>
        <v>0</v>
      </c>
      <c r="AM11" s="8">
        <f t="shared" si="7"/>
        <v>0</v>
      </c>
      <c r="AN11" s="8">
        <f t="shared" si="7"/>
        <v>0</v>
      </c>
      <c r="AO11" s="8">
        <f t="shared" si="7"/>
        <v>6.3475672720646296E-3</v>
      </c>
      <c r="AP11" s="8">
        <f t="shared" si="7"/>
        <v>0</v>
      </c>
      <c r="AQ11" s="8">
        <f t="shared" si="7"/>
        <v>0</v>
      </c>
      <c r="AR11" s="8">
        <f t="shared" si="7"/>
        <v>8.4186430978571859E-3</v>
      </c>
      <c r="AS11" s="8">
        <f t="shared" si="7"/>
        <v>0</v>
      </c>
      <c r="AT11" s="8">
        <f t="shared" si="7"/>
        <v>0</v>
      </c>
      <c r="AU11" s="8">
        <f t="shared" si="7"/>
        <v>6.444650015417823E-3</v>
      </c>
      <c r="AV11" s="8">
        <f t="shared" si="7"/>
        <v>0</v>
      </c>
      <c r="AW11" s="8">
        <f t="shared" si="7"/>
        <v>9.9103798188629137E-3</v>
      </c>
      <c r="AX11" s="8">
        <f t="shared" si="7"/>
        <v>5.1233831758554262E-2</v>
      </c>
      <c r="AY11" s="8">
        <f t="shared" si="7"/>
        <v>0</v>
      </c>
      <c r="AZ11" s="8">
        <f t="shared" si="7"/>
        <v>0</v>
      </c>
      <c r="BA11" s="8">
        <f t="shared" si="7"/>
        <v>0</v>
      </c>
      <c r="BB11" s="8">
        <f t="shared" si="7"/>
        <v>1.7439577190098046E-3</v>
      </c>
      <c r="BC11" s="8">
        <f t="shared" si="7"/>
        <v>2.4244366121969452E-2</v>
      </c>
      <c r="BD11" s="8">
        <f t="shared" si="7"/>
        <v>5.7208056669255034E-3</v>
      </c>
      <c r="BE11" s="8">
        <f t="shared" si="7"/>
        <v>1.1088158811281532E-2</v>
      </c>
      <c r="BF11" s="8">
        <f t="shared" si="7"/>
        <v>0</v>
      </c>
      <c r="BG11" s="8">
        <f t="shared" si="7"/>
        <v>1.0146572870841529E-2</v>
      </c>
      <c r="BH11" s="8">
        <f t="shared" si="7"/>
        <v>6.077247673080417E-3</v>
      </c>
      <c r="BI11" s="8">
        <f t="shared" si="7"/>
        <v>4.458572987243903E-3</v>
      </c>
      <c r="BJ11" s="8">
        <f t="shared" si="7"/>
        <v>0</v>
      </c>
      <c r="BK11" s="8">
        <f t="shared" si="7"/>
        <v>2.088681954658196E-3</v>
      </c>
      <c r="BL11" s="8">
        <f t="shared" si="7"/>
        <v>1.4782702676737961E-2</v>
      </c>
      <c r="BM11" s="8">
        <f t="shared" si="7"/>
        <v>7.941020842212522E-3</v>
      </c>
      <c r="BN11" s="8">
        <f t="shared" si="7"/>
        <v>1.0665645655302516E-3</v>
      </c>
      <c r="BO11" s="8">
        <f t="shared" si="7"/>
        <v>0</v>
      </c>
      <c r="BP11" s="8">
        <f t="shared" si="7"/>
        <v>4.7697603244320749E-2</v>
      </c>
      <c r="BQ11" s="8">
        <f t="shared" si="7"/>
        <v>7.7916879812195278E-3</v>
      </c>
      <c r="BR11" s="8">
        <f t="shared" si="7"/>
        <v>5.0376849351973429E-3</v>
      </c>
      <c r="BS11" s="8">
        <f t="shared" si="7"/>
        <v>2.6435241064222087E-3</v>
      </c>
      <c r="BT11" s="8">
        <f t="shared" si="7"/>
        <v>1.0618752530127985E-2</v>
      </c>
      <c r="BU11" s="8">
        <f t="shared" si="7"/>
        <v>3.2761977114097135E-3</v>
      </c>
      <c r="BV11" s="8">
        <f t="shared" si="7"/>
        <v>7.7399001250480137E-3</v>
      </c>
      <c r="BW11" s="8">
        <f t="shared" si="7"/>
        <v>4.1978625471642212E-3</v>
      </c>
      <c r="BX11" s="8">
        <f t="shared" si="7"/>
        <v>4.3360937026427175E-3</v>
      </c>
      <c r="BY11" s="8">
        <f t="shared" si="7"/>
        <v>7.1771663834792845E-2</v>
      </c>
      <c r="BZ11" s="8">
        <f t="shared" si="7"/>
        <v>4.1740944095835703E-2</v>
      </c>
      <c r="CA11" s="8">
        <f t="shared" si="7"/>
        <v>4.1362425165242057E-2</v>
      </c>
      <c r="CB11" s="8">
        <f t="shared" si="7"/>
        <v>0.41379310344827586</v>
      </c>
      <c r="CC11" s="8">
        <f t="shared" si="7"/>
        <v>5.2280162916471938E-2</v>
      </c>
      <c r="CD11" s="8">
        <f t="shared" si="7"/>
        <v>1.3471174125592794E-3</v>
      </c>
      <c r="CE11" s="8">
        <f t="shared" si="7"/>
        <v>9.8164601455105992E-3</v>
      </c>
      <c r="CF11" s="8">
        <f t="shared" si="7"/>
        <v>2.7932450935645825E-3</v>
      </c>
      <c r="CG11" s="8">
        <f t="shared" si="7"/>
        <v>1.1063528738832985E-3</v>
      </c>
      <c r="CH11" s="8">
        <f t="shared" si="7"/>
        <v>5.9693177069860897E-4</v>
      </c>
      <c r="CI11" s="8">
        <f t="shared" si="7"/>
        <v>5.9676958261863929E-2</v>
      </c>
    </row>
    <row r="12" spans="1:157" x14ac:dyDescent="0.2">
      <c r="A12" s="9" t="s">
        <v>74</v>
      </c>
      <c r="B12">
        <f>SUM(B31,B34,B45,B48,B55)/B14</f>
        <v>4.9919679619571189E-3</v>
      </c>
      <c r="C12" s="9"/>
      <c r="D12" s="8">
        <f>SUM(D31,D34,D45,D48,D55)/D14</f>
        <v>2.018584855935666E-4</v>
      </c>
      <c r="E12" s="8">
        <f t="shared" ref="E12:U12" si="8">SUM(E31,E34,E45,E48,E55)/E14</f>
        <v>2.4196746933427301E-3</v>
      </c>
      <c r="F12" s="8">
        <f t="shared" si="8"/>
        <v>2.0284039615232679E-3</v>
      </c>
      <c r="G12" s="8">
        <f t="shared" si="8"/>
        <v>1.1203982880121862E-2</v>
      </c>
      <c r="H12" s="8">
        <f t="shared" si="8"/>
        <v>0</v>
      </c>
      <c r="I12" s="8">
        <f t="shared" si="8"/>
        <v>9.9819898587285058E-2</v>
      </c>
      <c r="J12" s="8">
        <f t="shared" si="8"/>
        <v>7.7317140430979998E-3</v>
      </c>
      <c r="K12" s="8">
        <f t="shared" si="8"/>
        <v>0</v>
      </c>
      <c r="L12" s="8">
        <f t="shared" si="8"/>
        <v>3.5887565712144423E-3</v>
      </c>
      <c r="M12" s="8">
        <f t="shared" si="8"/>
        <v>0</v>
      </c>
      <c r="N12" s="8">
        <f t="shared" si="8"/>
        <v>8.4777520130057803E-3</v>
      </c>
      <c r="O12" s="8">
        <f t="shared" si="8"/>
        <v>1.0896136871753895E-2</v>
      </c>
      <c r="P12" s="8">
        <f t="shared" si="8"/>
        <v>1.4712302969416962E-2</v>
      </c>
      <c r="Q12" s="8">
        <f t="shared" si="8"/>
        <v>3.4555750663187472E-3</v>
      </c>
      <c r="R12" s="8">
        <f t="shared" si="8"/>
        <v>1.0651230316946784E-2</v>
      </c>
      <c r="S12" s="8">
        <f t="shared" si="8"/>
        <v>1.6864785450726616E-3</v>
      </c>
      <c r="T12" s="8">
        <f t="shared" si="8"/>
        <v>3.2391420674007966E-4</v>
      </c>
      <c r="U12" s="8">
        <f t="shared" si="8"/>
        <v>1.9850628930817613E-2</v>
      </c>
      <c r="X12" s="9"/>
      <c r="Y12" s="9"/>
      <c r="Z12" s="9" t="s">
        <v>74</v>
      </c>
      <c r="AA12" s="8">
        <f>SUM(AA31,AA34,AA45,AA48,AA55)/AA14</f>
        <v>0</v>
      </c>
      <c r="AB12" s="8">
        <f t="shared" ref="AB12:CI12" si="9">SUM(AB31,AB34,AB45,AB48,AB55)/AB14</f>
        <v>0</v>
      </c>
      <c r="AC12" s="8">
        <f t="shared" si="9"/>
        <v>4.5274555836864034E-4</v>
      </c>
      <c r="AD12" s="8">
        <f t="shared" si="9"/>
        <v>0</v>
      </c>
      <c r="AE12" s="8">
        <f t="shared" si="9"/>
        <v>0</v>
      </c>
      <c r="AF12" s="8">
        <f t="shared" si="9"/>
        <v>2.4984088403463265E-3</v>
      </c>
      <c r="AG12" s="8">
        <f t="shared" si="9"/>
        <v>2.6027820395502135E-3</v>
      </c>
      <c r="AH12" s="8">
        <f t="shared" si="9"/>
        <v>0</v>
      </c>
      <c r="AI12" s="8">
        <f t="shared" si="9"/>
        <v>0</v>
      </c>
      <c r="AJ12" s="8">
        <f t="shared" si="9"/>
        <v>1.3457269700332961E-2</v>
      </c>
      <c r="AK12" s="8">
        <f t="shared" si="9"/>
        <v>5.919326628771316E-2</v>
      </c>
      <c r="AL12" s="8">
        <f t="shared" si="9"/>
        <v>0</v>
      </c>
      <c r="AM12" s="8">
        <f t="shared" si="9"/>
        <v>0</v>
      </c>
      <c r="AN12" s="8">
        <f t="shared" si="9"/>
        <v>0</v>
      </c>
      <c r="AO12" s="8">
        <f t="shared" si="9"/>
        <v>0</v>
      </c>
      <c r="AP12" s="8">
        <f t="shared" si="9"/>
        <v>4.5475413797269548E-2</v>
      </c>
      <c r="AQ12" s="8">
        <f t="shared" si="9"/>
        <v>0.48019880505472418</v>
      </c>
      <c r="AR12" s="8">
        <f t="shared" si="9"/>
        <v>5.4555859350162118E-3</v>
      </c>
      <c r="AS12" s="8">
        <f t="shared" si="9"/>
        <v>0</v>
      </c>
      <c r="AT12" s="8">
        <f t="shared" si="9"/>
        <v>2.0799601444762741E-2</v>
      </c>
      <c r="AU12" s="8">
        <f t="shared" si="9"/>
        <v>1.2180080172679615E-2</v>
      </c>
      <c r="AV12" s="8">
        <f t="shared" si="9"/>
        <v>0</v>
      </c>
      <c r="AW12" s="8">
        <f t="shared" si="9"/>
        <v>0</v>
      </c>
      <c r="AX12" s="8">
        <f t="shared" si="9"/>
        <v>0</v>
      </c>
      <c r="AY12" s="8">
        <f t="shared" si="9"/>
        <v>0</v>
      </c>
      <c r="AZ12" s="8">
        <f t="shared" si="9"/>
        <v>0</v>
      </c>
      <c r="BA12" s="8">
        <f t="shared" si="9"/>
        <v>0</v>
      </c>
      <c r="BB12" s="8">
        <f t="shared" si="9"/>
        <v>2.9620655914479508E-3</v>
      </c>
      <c r="BC12" s="8">
        <f t="shared" si="9"/>
        <v>2.0257040122467873E-2</v>
      </c>
      <c r="BD12" s="8">
        <f t="shared" si="9"/>
        <v>1.8224173177186511E-3</v>
      </c>
      <c r="BE12" s="8">
        <f t="shared" si="9"/>
        <v>3.7258962681975131E-3</v>
      </c>
      <c r="BF12" s="8">
        <f t="shared" si="9"/>
        <v>0</v>
      </c>
      <c r="BG12" s="8">
        <f t="shared" si="9"/>
        <v>0</v>
      </c>
      <c r="BH12" s="8">
        <f t="shared" si="9"/>
        <v>0</v>
      </c>
      <c r="BI12" s="8">
        <f t="shared" si="9"/>
        <v>0</v>
      </c>
      <c r="BJ12" s="8">
        <f t="shared" si="9"/>
        <v>2.2325495589080934E-2</v>
      </c>
      <c r="BK12" s="8">
        <f t="shared" si="9"/>
        <v>1.7623253992428529E-3</v>
      </c>
      <c r="BL12" s="8">
        <f t="shared" si="9"/>
        <v>1.1900616046017316E-2</v>
      </c>
      <c r="BM12" s="8">
        <f t="shared" si="9"/>
        <v>2.0675886867741071E-2</v>
      </c>
      <c r="BN12" s="8">
        <f t="shared" si="9"/>
        <v>5.3437884533913422E-3</v>
      </c>
      <c r="BO12" s="8">
        <f t="shared" si="9"/>
        <v>1.4246741436799031E-2</v>
      </c>
      <c r="BP12" s="8">
        <f t="shared" si="9"/>
        <v>0.1232352211331941</v>
      </c>
      <c r="BQ12" s="8">
        <f t="shared" si="9"/>
        <v>8.2783082509667316E-3</v>
      </c>
      <c r="BR12" s="8">
        <f t="shared" si="9"/>
        <v>6.9239574391525621E-3</v>
      </c>
      <c r="BS12" s="8">
        <f t="shared" si="9"/>
        <v>7.3159714765970362E-3</v>
      </c>
      <c r="BT12" s="8">
        <f t="shared" si="9"/>
        <v>3.0672936194064714E-3</v>
      </c>
      <c r="BU12" s="8">
        <f t="shared" si="9"/>
        <v>3.1337543326527698E-3</v>
      </c>
      <c r="BV12" s="8">
        <f t="shared" si="9"/>
        <v>6.358650789110196E-3</v>
      </c>
      <c r="BW12" s="8">
        <f t="shared" si="9"/>
        <v>1.0766282768021177E-3</v>
      </c>
      <c r="BX12" s="8">
        <f t="shared" si="9"/>
        <v>4.1552194444716009E-4</v>
      </c>
      <c r="BY12" s="8">
        <f t="shared" si="9"/>
        <v>4.9781074369363486E-2</v>
      </c>
      <c r="BZ12" s="8">
        <f t="shared" si="9"/>
        <v>2.7969908727895034E-2</v>
      </c>
      <c r="CA12" s="8">
        <f t="shared" si="9"/>
        <v>6.4885628265909953E-4</v>
      </c>
      <c r="CB12" s="8">
        <f t="shared" si="9"/>
        <v>5.1724137931034482E-2</v>
      </c>
      <c r="CC12" s="8">
        <f t="shared" si="9"/>
        <v>1.0635355163631857E-2</v>
      </c>
      <c r="CD12" s="8">
        <f t="shared" si="9"/>
        <v>9.7528862447730639E-4</v>
      </c>
      <c r="CE12" s="8">
        <f t="shared" si="9"/>
        <v>7.9869904376328703E-3</v>
      </c>
      <c r="CF12" s="8">
        <f t="shared" si="9"/>
        <v>0</v>
      </c>
      <c r="CG12" s="8">
        <f t="shared" si="9"/>
        <v>0</v>
      </c>
      <c r="CH12" s="8">
        <f t="shared" si="9"/>
        <v>0</v>
      </c>
      <c r="CI12" s="8">
        <f t="shared" si="9"/>
        <v>1.9850628930817613E-2</v>
      </c>
    </row>
    <row r="13" spans="1:157" x14ac:dyDescent="0.2"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X13" s="9"/>
      <c r="Y13" s="9"/>
      <c r="Z13" s="9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</row>
    <row r="14" spans="1:157" x14ac:dyDescent="0.2">
      <c r="A14" s="9" t="s">
        <v>138</v>
      </c>
      <c r="B14" s="19">
        <f>SUM(B16:B80)</f>
        <v>21299.596480068794</v>
      </c>
      <c r="D14" s="20">
        <f>SUM(D16:D80)</f>
        <v>29196.372546620147</v>
      </c>
      <c r="E14" s="20">
        <f t="shared" ref="E14:BP14" si="10">SUM(E16:E79)</f>
        <v>7208.8205315152027</v>
      </c>
      <c r="F14" s="20">
        <f t="shared" si="10"/>
        <v>10742.854363932591</v>
      </c>
      <c r="G14" s="20">
        <f t="shared" si="10"/>
        <v>3836.7316549287693</v>
      </c>
      <c r="H14" s="20">
        <f t="shared" si="10"/>
        <v>20912.66730816205</v>
      </c>
      <c r="I14" s="20">
        <f t="shared" si="10"/>
        <v>2576.6859771285358</v>
      </c>
      <c r="J14" s="20">
        <f t="shared" si="10"/>
        <v>13245.755208350995</v>
      </c>
      <c r="K14" s="20">
        <f t="shared" si="10"/>
        <v>2425.6407865440674</v>
      </c>
      <c r="L14" s="20">
        <f t="shared" si="10"/>
        <v>25094.691340271453</v>
      </c>
      <c r="M14" s="20">
        <f t="shared" si="10"/>
        <v>37383.248233395534</v>
      </c>
      <c r="N14" s="20">
        <f t="shared" si="10"/>
        <v>20646.260705077158</v>
      </c>
      <c r="O14" s="20">
        <f t="shared" si="10"/>
        <v>16462.662801360824</v>
      </c>
      <c r="P14" s="20">
        <f t="shared" si="10"/>
        <v>23238.709541677581</v>
      </c>
      <c r="Q14" s="20">
        <f t="shared" si="10"/>
        <v>59305.026122716714</v>
      </c>
      <c r="R14" s="20">
        <f t="shared" si="10"/>
        <v>26965.88589824142</v>
      </c>
      <c r="S14" s="20">
        <f t="shared" si="10"/>
        <v>26815.815381441269</v>
      </c>
      <c r="T14" s="20">
        <f t="shared" si="10"/>
        <v>50991.324952546136</v>
      </c>
      <c r="U14" s="20">
        <f t="shared" si="10"/>
        <v>6341.9830028328606</v>
      </c>
      <c r="V14" s="19">
        <f t="shared" si="10"/>
        <v>0</v>
      </c>
      <c r="W14" s="19"/>
      <c r="X14" s="19"/>
      <c r="Y14" s="19"/>
      <c r="Z14" s="19"/>
      <c r="AA14" s="20">
        <f t="shared" si="10"/>
        <v>325.50851529377223</v>
      </c>
      <c r="AB14" s="20">
        <f t="shared" si="10"/>
        <v>1369.7727571985686</v>
      </c>
      <c r="AC14" s="20">
        <f t="shared" si="10"/>
        <v>52069.295330668851</v>
      </c>
      <c r="AD14" s="20">
        <f t="shared" si="10"/>
        <v>63020.913583319387</v>
      </c>
      <c r="AE14" s="20">
        <f t="shared" si="10"/>
        <v>454.35344791061465</v>
      </c>
      <c r="AF14" s="20">
        <f t="shared" si="10"/>
        <v>13963.287615119789</v>
      </c>
      <c r="AG14" s="20">
        <f t="shared" si="10"/>
        <v>16744.274410034017</v>
      </c>
      <c r="AH14" s="20">
        <f t="shared" si="10"/>
        <v>4741.4343178311665</v>
      </c>
      <c r="AI14" s="20">
        <f t="shared" si="10"/>
        <v>9644.6526151444214</v>
      </c>
      <c r="AJ14" s="20">
        <f t="shared" si="10"/>
        <v>1929.336188436831</v>
      </c>
      <c r="AK14" s="20">
        <f t="shared" si="10"/>
        <v>2466.211358734723</v>
      </c>
      <c r="AL14" s="20">
        <f t="shared" si="10"/>
        <v>1306.7264573991029</v>
      </c>
      <c r="AM14" s="20">
        <f t="shared" si="10"/>
        <v>6466.6433810688086</v>
      </c>
      <c r="AN14" s="20">
        <f t="shared" si="10"/>
        <v>4392.1568627450988</v>
      </c>
      <c r="AO14" s="20">
        <f t="shared" si="10"/>
        <v>51879.201680672268</v>
      </c>
      <c r="AP14" s="20">
        <f t="shared" si="10"/>
        <v>4509.1523207670507</v>
      </c>
      <c r="AQ14" s="20">
        <f t="shared" si="10"/>
        <v>644.21963349001976</v>
      </c>
      <c r="AR14" s="20">
        <f t="shared" si="10"/>
        <v>35824.601366742609</v>
      </c>
      <c r="AS14" s="20">
        <f t="shared" si="10"/>
        <v>9298.2052799694757</v>
      </c>
      <c r="AT14" s="20">
        <f t="shared" si="10"/>
        <v>16913.048566413101</v>
      </c>
      <c r="AU14" s="20">
        <f t="shared" si="10"/>
        <v>5520.939734422881</v>
      </c>
      <c r="AV14" s="20">
        <f t="shared" si="10"/>
        <v>9520.8050655811821</v>
      </c>
      <c r="AW14" s="20">
        <f t="shared" si="10"/>
        <v>2396.9312369767003</v>
      </c>
      <c r="AX14" s="20">
        <f t="shared" si="10"/>
        <v>1482.0202569505811</v>
      </c>
      <c r="AY14" s="20">
        <f t="shared" si="10"/>
        <v>928.23543601495589</v>
      </c>
      <c r="AZ14" s="20">
        <f t="shared" si="10"/>
        <v>4866.6666666666661</v>
      </c>
      <c r="BA14" s="20">
        <f t="shared" si="10"/>
        <v>16754.351069119843</v>
      </c>
      <c r="BB14" s="20">
        <f t="shared" si="10"/>
        <v>62964.375523889357</v>
      </c>
      <c r="BC14" s="20">
        <f t="shared" si="10"/>
        <v>8061.8990672088012</v>
      </c>
      <c r="BD14" s="20">
        <f t="shared" si="10"/>
        <v>20993.51261436096</v>
      </c>
      <c r="BE14" s="20">
        <f t="shared" si="10"/>
        <v>16699.318426778274</v>
      </c>
      <c r="BF14" s="20">
        <f t="shared" si="10"/>
        <v>31521.247117993782</v>
      </c>
      <c r="BG14" s="20">
        <f t="shared" si="10"/>
        <v>40127.720154565788</v>
      </c>
      <c r="BH14" s="20">
        <f t="shared" si="10"/>
        <v>32643.928159499097</v>
      </c>
      <c r="BI14" s="20">
        <f t="shared" si="10"/>
        <v>45240.097501523451</v>
      </c>
      <c r="BJ14" s="20">
        <f t="shared" si="10"/>
        <v>8901.8341918096994</v>
      </c>
      <c r="BK14" s="20">
        <f t="shared" si="10"/>
        <v>30065.085854456254</v>
      </c>
      <c r="BL14" s="20">
        <f t="shared" si="10"/>
        <v>22971.862068965514</v>
      </c>
      <c r="BM14" s="20">
        <f t="shared" si="10"/>
        <v>11917.570872775686</v>
      </c>
      <c r="BN14" s="20">
        <f t="shared" si="10"/>
        <v>27193.158964328606</v>
      </c>
      <c r="BO14" s="20">
        <f t="shared" si="10"/>
        <v>10277.258566978195</v>
      </c>
      <c r="BP14" s="20">
        <f t="shared" si="10"/>
        <v>4468.6356007223549</v>
      </c>
      <c r="BQ14" s="20">
        <f t="shared" ref="BQ14:CJ14" si="11">SUM(BQ16:BQ79)</f>
        <v>17145.221794350011</v>
      </c>
      <c r="BR14" s="20">
        <f t="shared" si="11"/>
        <v>48102.271229960403</v>
      </c>
      <c r="BS14" s="20">
        <f t="shared" si="11"/>
        <v>45376.155009240079</v>
      </c>
      <c r="BT14" s="20">
        <f t="shared" si="11"/>
        <v>14846.509477577438</v>
      </c>
      <c r="BU14" s="20">
        <f t="shared" si="11"/>
        <v>30571.186645699778</v>
      </c>
      <c r="BV14" s="20">
        <f t="shared" si="11"/>
        <v>97570.175438596532</v>
      </c>
      <c r="BW14" s="20">
        <f t="shared" si="11"/>
        <v>100264.42188660559</v>
      </c>
      <c r="BX14" s="20">
        <f t="shared" si="11"/>
        <v>67201.708278580845</v>
      </c>
      <c r="BY14" s="20">
        <f t="shared" si="11"/>
        <v>10110.340270895274</v>
      </c>
      <c r="BZ14" s="20">
        <f t="shared" si="11"/>
        <v>11435.327693405361</v>
      </c>
      <c r="CA14" s="20">
        <f t="shared" si="11"/>
        <v>59351.989730423629</v>
      </c>
      <c r="CB14" s="20">
        <f t="shared" si="11"/>
        <v>576.87525901367587</v>
      </c>
      <c r="CC14" s="20">
        <f t="shared" si="11"/>
        <v>2892.0771025620388</v>
      </c>
      <c r="CD14" s="20">
        <f t="shared" si="11"/>
        <v>76978.49378274809</v>
      </c>
      <c r="CE14" s="20">
        <f t="shared" si="11"/>
        <v>8271.8589444184963</v>
      </c>
      <c r="CF14" s="20">
        <f t="shared" si="11"/>
        <v>14660.421545667448</v>
      </c>
      <c r="CG14" s="20">
        <f t="shared" si="11"/>
        <v>100607.5214538112</v>
      </c>
      <c r="CH14" s="20">
        <f t="shared" si="11"/>
        <v>80425.497866287362</v>
      </c>
      <c r="CI14" s="20">
        <f t="shared" si="11"/>
        <v>6341.9830028328606</v>
      </c>
      <c r="CJ14" s="19"/>
      <c r="CK14" s="19"/>
      <c r="CL14" s="19"/>
      <c r="CM14" s="19"/>
    </row>
    <row r="15" spans="1:157" s="21" customFormat="1" ht="73" customHeight="1" x14ac:dyDescent="0.2">
      <c r="A15" s="21" t="s">
        <v>139</v>
      </c>
      <c r="B15" s="21" t="s">
        <v>140</v>
      </c>
      <c r="C15" s="21" t="s">
        <v>141</v>
      </c>
      <c r="D15" s="22">
        <v>44672</v>
      </c>
      <c r="E15" s="22">
        <v>44673</v>
      </c>
      <c r="F15" s="22">
        <v>44677</v>
      </c>
      <c r="G15" s="22">
        <v>44699</v>
      </c>
      <c r="H15" s="22">
        <v>44700</v>
      </c>
      <c r="I15" s="22">
        <v>44704</v>
      </c>
      <c r="J15" s="22">
        <v>44733</v>
      </c>
      <c r="K15" s="22">
        <v>44741</v>
      </c>
      <c r="L15" s="22">
        <v>44762</v>
      </c>
      <c r="M15" s="22">
        <v>44764</v>
      </c>
      <c r="N15" s="22">
        <v>44782</v>
      </c>
      <c r="O15" s="22">
        <v>44783</v>
      </c>
      <c r="P15" s="22">
        <v>44788</v>
      </c>
      <c r="Q15" s="22">
        <v>44816</v>
      </c>
      <c r="R15" s="22">
        <v>45182</v>
      </c>
      <c r="S15" s="22">
        <v>44860</v>
      </c>
      <c r="T15" s="22">
        <v>44865</v>
      </c>
      <c r="U15" s="22">
        <v>44866</v>
      </c>
      <c r="V15" s="23"/>
      <c r="W15" s="21" t="s">
        <v>142</v>
      </c>
      <c r="X15" s="21" t="s">
        <v>143</v>
      </c>
      <c r="Y15" s="21" t="s">
        <v>144</v>
      </c>
      <c r="Z15" s="21" t="s">
        <v>141</v>
      </c>
      <c r="AA15" s="24">
        <v>44672</v>
      </c>
      <c r="AB15" s="24">
        <v>44672</v>
      </c>
      <c r="AC15" s="24">
        <v>44672</v>
      </c>
      <c r="AD15" s="24">
        <v>44672</v>
      </c>
      <c r="AE15" s="24">
        <v>44673</v>
      </c>
      <c r="AF15" s="24">
        <v>44673</v>
      </c>
      <c r="AG15" s="24">
        <v>44677</v>
      </c>
      <c r="AH15" s="24">
        <v>44677</v>
      </c>
      <c r="AI15" s="24">
        <v>44699</v>
      </c>
      <c r="AJ15" s="24">
        <v>44699</v>
      </c>
      <c r="AK15" s="24">
        <v>44699</v>
      </c>
      <c r="AL15" s="24">
        <v>44699</v>
      </c>
      <c r="AM15" s="24">
        <v>44700</v>
      </c>
      <c r="AN15" s="24">
        <v>44700</v>
      </c>
      <c r="AO15" s="24">
        <v>44700</v>
      </c>
      <c r="AP15" s="24">
        <v>44704</v>
      </c>
      <c r="AQ15" s="24">
        <v>44704</v>
      </c>
      <c r="AR15" s="24">
        <v>44733</v>
      </c>
      <c r="AS15" s="24">
        <v>44733</v>
      </c>
      <c r="AT15" s="24">
        <v>44733</v>
      </c>
      <c r="AU15" s="24">
        <v>44733</v>
      </c>
      <c r="AV15" s="24">
        <v>44733</v>
      </c>
      <c r="AW15" s="24">
        <v>44733</v>
      </c>
      <c r="AX15" s="24">
        <v>44741</v>
      </c>
      <c r="AY15" s="24">
        <v>44741</v>
      </c>
      <c r="AZ15" s="24">
        <v>44741</v>
      </c>
      <c r="BA15" s="24">
        <v>44762</v>
      </c>
      <c r="BB15" s="24">
        <v>44762</v>
      </c>
      <c r="BC15" s="24">
        <v>44762</v>
      </c>
      <c r="BD15" s="24">
        <v>44762</v>
      </c>
      <c r="BE15" s="24">
        <v>44762</v>
      </c>
      <c r="BF15" s="24">
        <v>44764</v>
      </c>
      <c r="BG15" s="24">
        <v>44764</v>
      </c>
      <c r="BH15" s="24">
        <v>44764</v>
      </c>
      <c r="BI15" s="24">
        <v>44764</v>
      </c>
      <c r="BJ15" s="24">
        <v>44782</v>
      </c>
      <c r="BK15" s="24">
        <v>44782</v>
      </c>
      <c r="BL15" s="24">
        <v>44782</v>
      </c>
      <c r="BM15" s="24">
        <v>44783</v>
      </c>
      <c r="BN15" s="24">
        <v>44783</v>
      </c>
      <c r="BO15" s="24">
        <v>44783</v>
      </c>
      <c r="BP15" s="24">
        <v>44788</v>
      </c>
      <c r="BQ15" s="24">
        <v>44788</v>
      </c>
      <c r="BR15" s="24">
        <v>44788</v>
      </c>
      <c r="BS15" s="24">
        <v>44816</v>
      </c>
      <c r="BT15" s="24">
        <v>44816</v>
      </c>
      <c r="BU15" s="24">
        <v>44816</v>
      </c>
      <c r="BV15" s="24">
        <v>44816</v>
      </c>
      <c r="BW15" s="24">
        <v>44816</v>
      </c>
      <c r="BX15" s="24">
        <v>44816</v>
      </c>
      <c r="BY15" s="24">
        <v>44817</v>
      </c>
      <c r="BZ15" s="24">
        <v>44817</v>
      </c>
      <c r="CA15" s="24">
        <v>44817</v>
      </c>
      <c r="CB15" s="25">
        <v>44860</v>
      </c>
      <c r="CC15" s="25">
        <v>44860</v>
      </c>
      <c r="CD15" s="25">
        <v>44860</v>
      </c>
      <c r="CE15" s="24">
        <v>44865</v>
      </c>
      <c r="CF15" s="24">
        <v>44865</v>
      </c>
      <c r="CG15" s="24">
        <v>44865</v>
      </c>
      <c r="CH15" s="24">
        <v>44865</v>
      </c>
      <c r="CI15" s="25">
        <v>44866</v>
      </c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</row>
    <row r="16" spans="1:157" s="29" customFormat="1" x14ac:dyDescent="0.2">
      <c r="A16" s="26" t="s">
        <v>145</v>
      </c>
      <c r="B16" s="19">
        <f t="shared" ref="B16:B47" si="12">SUM(D16:U16)/18</f>
        <v>8893.2931730925884</v>
      </c>
      <c r="C16">
        <f>B16/SUM(B$16:B$80)*100</f>
        <v>41.753341108666227</v>
      </c>
      <c r="D16" s="27">
        <f t="shared" ref="D16:D47" si="13">SUM(AA16:AD16)/4</f>
        <v>354.91378857601842</v>
      </c>
      <c r="E16" s="28">
        <f t="shared" ref="E16:E47" si="14">SUM(AE16:AF16)/2</f>
        <v>1101.434433175189</v>
      </c>
      <c r="F16" s="28">
        <f>SUM(AG16:AH16)/2</f>
        <v>3453.2916580952569</v>
      </c>
      <c r="G16" s="28">
        <f t="shared" ref="G16:G79" si="15">SUM(AI16:AL16)/4</f>
        <v>1134.5229986322554</v>
      </c>
      <c r="H16" s="28">
        <f t="shared" ref="H16:H79" si="16">SUM(AM16:AO16)/3</f>
        <v>7928.674607192952</v>
      </c>
      <c r="I16" s="28">
        <f t="shared" ref="I16:I79" si="17">SUM(AP16:AQ16)/2</f>
        <v>208.66989769043292</v>
      </c>
      <c r="J16" s="28">
        <f t="shared" ref="J16:J79" si="18">SUM(AR16:AW16)/6</f>
        <v>2117.2340023180282</v>
      </c>
      <c r="K16" s="28">
        <f t="shared" ref="K16:K79" si="19">SUM(AX16:AZ16)/3</f>
        <v>1894.6041118472961</v>
      </c>
      <c r="L16" s="28">
        <f t="shared" ref="L16:L72" si="20">SUM(BA16:BE16)/5</f>
        <v>6704.7192028942272</v>
      </c>
      <c r="M16" s="28">
        <f t="shared" ref="M16:M79" si="21">SUM(BF16:BI16)/4</f>
        <v>26646.598698317335</v>
      </c>
      <c r="N16" s="28">
        <f t="shared" ref="N16:N79" si="22">SUM(BJ16:BL16)/3</f>
        <v>16159.563082163577</v>
      </c>
      <c r="O16" s="28">
        <f t="shared" ref="O16:O79" si="23">SUM(BM16:BO16)/3</f>
        <v>7814.9989460604711</v>
      </c>
      <c r="P16" s="28">
        <f t="shared" ref="P16:P79" si="24">SUM(BP16:BR16)/3</f>
        <v>7768.1072101658692</v>
      </c>
      <c r="Q16" s="28">
        <f t="shared" ref="Q16:Q79" si="25">SUM(BS16:BX16)/6</f>
        <v>35294.09926555826</v>
      </c>
      <c r="R16" s="28">
        <f t="shared" ref="R16:R79" si="26">SUM(BY16:CA16)/3</f>
        <v>20398.760549362665</v>
      </c>
      <c r="S16" s="28">
        <f t="shared" ref="S16:S79" si="27">SUM(CB16:CD16)/3</f>
        <v>1140.3030003941988</v>
      </c>
      <c r="T16" s="28">
        <f t="shared" ref="T16:T79" si="28">SUM(CE16:CH16)/4</f>
        <v>16203.314241126263</v>
      </c>
      <c r="U16" s="28">
        <f t="shared" ref="U16:U79" si="29">CI16</f>
        <v>3755.4674220963166</v>
      </c>
      <c r="V16" s="19"/>
      <c r="W16" s="19">
        <f t="shared" ref="W16:W79" si="30">SUM(AA16:CI16)/61</f>
        <v>10458.13587622812</v>
      </c>
      <c r="X16" s="18">
        <f t="shared" ref="X16:X79" si="31">COUNTIF(AA16:CI16,"&gt;0")</f>
        <v>59</v>
      </c>
      <c r="Y16" s="18">
        <f t="shared" ref="Y16:Y72" si="32">W16*61/X16</f>
        <v>10812.648956778226</v>
      </c>
      <c r="Z16" s="18"/>
      <c r="AA16" s="28">
        <v>197.19148551329533</v>
      </c>
      <c r="AB16" s="28">
        <v>540.60347162150742</v>
      </c>
      <c r="AC16" s="28">
        <v>516.95940734072133</v>
      </c>
      <c r="AD16" s="28">
        <v>164.90078982854939</v>
      </c>
      <c r="AE16" s="28">
        <v>0</v>
      </c>
      <c r="AF16" s="28">
        <v>2202.8688663503781</v>
      </c>
      <c r="AG16" s="28">
        <v>6042.3177822974731</v>
      </c>
      <c r="AH16" s="28">
        <v>864.26553389304104</v>
      </c>
      <c r="AI16" s="28">
        <v>1710.8508977361437</v>
      </c>
      <c r="AJ16" s="28">
        <v>366.16702355460382</v>
      </c>
      <c r="AK16" s="28">
        <v>1568.8353702372394</v>
      </c>
      <c r="AL16" s="28">
        <v>892.23870300103476</v>
      </c>
      <c r="AM16" s="28">
        <v>4616.1369193154032</v>
      </c>
      <c r="AN16" s="28">
        <v>1626.0318602466473</v>
      </c>
      <c r="AO16" s="28">
        <v>17543.855042016803</v>
      </c>
      <c r="AP16" s="28">
        <v>339.50751797777298</v>
      </c>
      <c r="AQ16" s="28">
        <v>77.832277403092846</v>
      </c>
      <c r="AR16" s="28">
        <v>1610.9339407744874</v>
      </c>
      <c r="AS16" s="28">
        <v>99.788194665244859</v>
      </c>
      <c r="AT16" s="28">
        <v>3411.1176126389701</v>
      </c>
      <c r="AU16" s="28">
        <v>3503.575076608784</v>
      </c>
      <c r="AV16" s="28">
        <v>2178.6521935775663</v>
      </c>
      <c r="AW16" s="28">
        <v>1899.3369956431143</v>
      </c>
      <c r="AX16" s="28">
        <v>711.91625314390592</v>
      </c>
      <c r="AY16" s="28">
        <v>209.02183090097697</v>
      </c>
      <c r="AZ16" s="28">
        <v>4762.8742514970054</v>
      </c>
      <c r="BA16" s="28">
        <v>15149.47787170562</v>
      </c>
      <c r="BB16" s="28">
        <v>310.56160938809722</v>
      </c>
      <c r="BC16" s="28">
        <v>2212.5807223152356</v>
      </c>
      <c r="BD16" s="28">
        <v>1493.0967563071804</v>
      </c>
      <c r="BE16" s="28">
        <v>14357.879054755002</v>
      </c>
      <c r="BF16" s="28">
        <v>27647.474800602628</v>
      </c>
      <c r="BG16" s="28">
        <v>30406.345332519828</v>
      </c>
      <c r="BH16" s="28">
        <v>24419.838523644754</v>
      </c>
      <c r="BI16" s="28">
        <v>24112.736136502132</v>
      </c>
      <c r="BJ16" s="28">
        <v>7064.8442638307897</v>
      </c>
      <c r="BK16" s="28">
        <v>24659.362224039251</v>
      </c>
      <c r="BL16" s="28">
        <v>16754.482758620692</v>
      </c>
      <c r="BM16" s="28">
        <v>6224.5538717995814</v>
      </c>
      <c r="BN16" s="28">
        <v>15024.18128413884</v>
      </c>
      <c r="BO16" s="28">
        <v>2196.2616822429909</v>
      </c>
      <c r="BP16" s="28">
        <v>635.57568852183215</v>
      </c>
      <c r="BQ16" s="28">
        <v>10853.738425938231</v>
      </c>
      <c r="BR16" s="28">
        <v>11815.007516037547</v>
      </c>
      <c r="BS16" s="28">
        <v>12033.264266114129</v>
      </c>
      <c r="BT16" s="28">
        <v>2217.0596393897367</v>
      </c>
      <c r="BU16" s="28">
        <v>17977.138018628284</v>
      </c>
      <c r="BV16" s="28">
        <v>35051.834130781499</v>
      </c>
      <c r="BW16" s="28">
        <v>90796.731864322865</v>
      </c>
      <c r="BX16" s="28">
        <v>53688.567674113016</v>
      </c>
      <c r="BY16" s="28">
        <v>4682.5239511067057</v>
      </c>
      <c r="BZ16" s="28">
        <v>5976.658852308632</v>
      </c>
      <c r="CA16" s="28">
        <v>50537.098844672662</v>
      </c>
      <c r="CB16" s="28">
        <v>0</v>
      </c>
      <c r="CC16" s="28">
        <v>1507.8723233066285</v>
      </c>
      <c r="CD16" s="28">
        <v>1913.0366778759678</v>
      </c>
      <c r="CE16" s="28">
        <v>2213.2881830920128</v>
      </c>
      <c r="CF16" s="28">
        <v>5599.4647039143529</v>
      </c>
      <c r="CG16" s="28">
        <v>14492.680464411911</v>
      </c>
      <c r="CH16" s="28">
        <v>42507.823613086774</v>
      </c>
      <c r="CI16" s="28">
        <v>3755.4674220963166</v>
      </c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</row>
    <row r="17" spans="1:87" x14ac:dyDescent="0.2">
      <c r="A17" s="26" t="s">
        <v>146</v>
      </c>
      <c r="B17" s="19">
        <f t="shared" si="12"/>
        <v>8425.5378809021768</v>
      </c>
      <c r="C17">
        <f t="shared" ref="C17:C41" si="33">B17/SUM(B$16:B$80)*100</f>
        <v>39.557265269257172</v>
      </c>
      <c r="D17" s="27">
        <f t="shared" si="13"/>
        <v>15553.855654448767</v>
      </c>
      <c r="E17" s="28">
        <f t="shared" si="14"/>
        <v>2806.4958235351746</v>
      </c>
      <c r="F17" s="28">
        <f t="shared" ref="F17:F47" si="34">SUM(AG17:AH17)/2</f>
        <v>4697.032164201355</v>
      </c>
      <c r="G17" s="28">
        <f t="shared" si="15"/>
        <v>646.04180440068365</v>
      </c>
      <c r="H17" s="28">
        <f t="shared" si="16"/>
        <v>166.56339736030327</v>
      </c>
      <c r="I17" s="28">
        <f t="shared" si="17"/>
        <v>1903.9765167955175</v>
      </c>
      <c r="J17" s="28">
        <f t="shared" si="18"/>
        <v>5652.194548506689</v>
      </c>
      <c r="K17" s="28">
        <f t="shared" si="19"/>
        <v>115.54697865154988</v>
      </c>
      <c r="L17" s="28">
        <f t="shared" si="20"/>
        <v>17004.975343465663</v>
      </c>
      <c r="M17" s="28">
        <f t="shared" si="21"/>
        <v>8930.826351712476</v>
      </c>
      <c r="N17" s="28">
        <f t="shared" si="22"/>
        <v>2152.2673847264632</v>
      </c>
      <c r="O17" s="28">
        <f t="shared" si="23"/>
        <v>5394.3781793460921</v>
      </c>
      <c r="P17" s="28">
        <f t="shared" si="24"/>
        <v>10577.829734023931</v>
      </c>
      <c r="Q17" s="28">
        <f t="shared" si="25"/>
        <v>17677.270394258168</v>
      </c>
      <c r="R17" s="28">
        <f t="shared" si="26"/>
        <v>1128.9322182413384</v>
      </c>
      <c r="S17" s="28">
        <f t="shared" si="27"/>
        <v>23984.860620464253</v>
      </c>
      <c r="T17" s="28">
        <f t="shared" si="28"/>
        <v>32745.954855415213</v>
      </c>
      <c r="U17" s="28">
        <f t="shared" si="29"/>
        <v>520.67988668555233</v>
      </c>
      <c r="V17" s="19"/>
      <c r="W17" s="19">
        <f t="shared" si="30"/>
        <v>9941.0689421642182</v>
      </c>
      <c r="X17" s="18">
        <f t="shared" si="31"/>
        <v>54</v>
      </c>
      <c r="Y17" s="18">
        <f t="shared" si="32"/>
        <v>11229.726027259579</v>
      </c>
      <c r="Z17" s="18"/>
      <c r="AA17" s="28">
        <v>29.181808170906287</v>
      </c>
      <c r="AB17" s="28">
        <v>19.303764442787926</v>
      </c>
      <c r="AC17" s="28">
        <v>378.2651043357634</v>
      </c>
      <c r="AD17" s="28">
        <v>61788.671940845612</v>
      </c>
      <c r="AE17" s="28">
        <v>317.63807584627131</v>
      </c>
      <c r="AF17" s="28">
        <v>5295.3535712240782</v>
      </c>
      <c r="AG17" s="28">
        <v>9394.0643284027101</v>
      </c>
      <c r="AH17" s="28">
        <v>0</v>
      </c>
      <c r="AI17" s="28">
        <v>2090.5542544886807</v>
      </c>
      <c r="AJ17" s="28">
        <v>438.4368308351178</v>
      </c>
      <c r="AK17" s="28">
        <v>55.176132278936016</v>
      </c>
      <c r="AL17" s="28">
        <v>0</v>
      </c>
      <c r="AM17" s="28">
        <v>0</v>
      </c>
      <c r="AN17" s="28">
        <v>499.69019208090981</v>
      </c>
      <c r="AO17" s="28">
        <v>0</v>
      </c>
      <c r="AP17" s="28">
        <v>3734.0379167574633</v>
      </c>
      <c r="AQ17" s="28">
        <v>73.915116833571759</v>
      </c>
      <c r="AR17" s="28">
        <v>19867.881548974943</v>
      </c>
      <c r="AS17" s="28">
        <v>5888.9709587004054</v>
      </c>
      <c r="AT17" s="28">
        <v>2308.7185488589821</v>
      </c>
      <c r="AU17" s="28">
        <v>574.73612529792308</v>
      </c>
      <c r="AV17" s="28">
        <v>5159.5431931252824</v>
      </c>
      <c r="AW17" s="28">
        <v>113.3169160825914</v>
      </c>
      <c r="AX17" s="28">
        <v>0</v>
      </c>
      <c r="AY17" s="28">
        <v>346.64093595464965</v>
      </c>
      <c r="AZ17" s="28">
        <v>0</v>
      </c>
      <c r="BA17" s="28">
        <v>1315.1665837891599</v>
      </c>
      <c r="BB17" s="28">
        <v>61122.380553227165</v>
      </c>
      <c r="BC17" s="28">
        <v>4851.3752690743841</v>
      </c>
      <c r="BD17" s="28">
        <v>16907.457721097864</v>
      </c>
      <c r="BE17" s="28">
        <v>828.49659013973496</v>
      </c>
      <c r="BF17" s="28">
        <v>2464.1469982032959</v>
      </c>
      <c r="BG17" s="28">
        <v>6887.1262965222704</v>
      </c>
      <c r="BH17" s="28">
        <v>6432.3611797660233</v>
      </c>
      <c r="BI17" s="28">
        <v>19939.670932358316</v>
      </c>
      <c r="BJ17" s="28">
        <v>650.38943249444242</v>
      </c>
      <c r="BK17" s="28">
        <v>3589.8609975470158</v>
      </c>
      <c r="BL17" s="28">
        <v>2216.5517241379312</v>
      </c>
      <c r="BM17" s="28">
        <v>3963.256106272363</v>
      </c>
      <c r="BN17" s="28">
        <v>7761.9345065322696</v>
      </c>
      <c r="BO17" s="28">
        <v>4457.9439252336451</v>
      </c>
      <c r="BP17" s="28">
        <v>1274.5105453982221</v>
      </c>
      <c r="BQ17" s="28">
        <v>3250.3363517645867</v>
      </c>
      <c r="BR17" s="28">
        <v>27208.642304908983</v>
      </c>
      <c r="BS17" s="28">
        <v>29524.556196449576</v>
      </c>
      <c r="BT17" s="28">
        <v>11689.551548774851</v>
      </c>
      <c r="BU17" s="28">
        <v>3047.538405709447</v>
      </c>
      <c r="BV17" s="28">
        <v>51501.594896331742</v>
      </c>
      <c r="BW17" s="28">
        <v>4736.3208715028468</v>
      </c>
      <c r="BX17" s="28">
        <v>5564.0604467805515</v>
      </c>
      <c r="BY17" s="28">
        <v>285.26593987446313</v>
      </c>
      <c r="BZ17" s="28">
        <v>610.131485067781</v>
      </c>
      <c r="CA17" s="28">
        <v>2491.3992297817713</v>
      </c>
      <c r="CB17" s="28">
        <v>0</v>
      </c>
      <c r="CC17" s="28">
        <v>412.54698221859519</v>
      </c>
      <c r="CD17" s="28">
        <v>71542.034879174156</v>
      </c>
      <c r="CE17" s="28">
        <v>2685.1471275105096</v>
      </c>
      <c r="CF17" s="28">
        <v>6322.3820675811312</v>
      </c>
      <c r="CG17" s="28">
        <v>85021.453811206477</v>
      </c>
      <c r="CH17" s="28">
        <v>36954.836415362741</v>
      </c>
      <c r="CI17" s="28">
        <v>520.67988668555233</v>
      </c>
    </row>
    <row r="18" spans="1:87" x14ac:dyDescent="0.2">
      <c r="A18" s="29" t="s">
        <v>147</v>
      </c>
      <c r="B18" s="19">
        <f t="shared" si="12"/>
        <v>1116.0777246453808</v>
      </c>
      <c r="C18">
        <f t="shared" si="33"/>
        <v>5.2399007919692577</v>
      </c>
      <c r="D18" s="27">
        <f t="shared" si="13"/>
        <v>466.11188803073145</v>
      </c>
      <c r="E18" s="28">
        <f t="shared" si="14"/>
        <v>871.56044706423666</v>
      </c>
      <c r="F18" s="28">
        <f t="shared" si="34"/>
        <v>2105.6715138965542</v>
      </c>
      <c r="G18" s="28">
        <f t="shared" si="15"/>
        <v>1715.1799368403765</v>
      </c>
      <c r="H18" s="28">
        <f t="shared" si="16"/>
        <v>12043.365261997802</v>
      </c>
      <c r="I18" s="28">
        <f t="shared" si="17"/>
        <v>85.318538448667695</v>
      </c>
      <c r="J18" s="28">
        <f t="shared" si="18"/>
        <v>382.23754983513714</v>
      </c>
      <c r="K18" s="28">
        <f t="shared" si="19"/>
        <v>0</v>
      </c>
      <c r="L18" s="28">
        <f t="shared" si="20"/>
        <v>0</v>
      </c>
      <c r="M18" s="28">
        <f t="shared" si="21"/>
        <v>0</v>
      </c>
      <c r="N18" s="28">
        <f t="shared" si="22"/>
        <v>0</v>
      </c>
      <c r="O18" s="28">
        <f t="shared" si="23"/>
        <v>8.7249158668827125</v>
      </c>
      <c r="P18" s="28">
        <f t="shared" si="24"/>
        <v>29.538082415396406</v>
      </c>
      <c r="Q18" s="28">
        <f t="shared" si="25"/>
        <v>0</v>
      </c>
      <c r="R18" s="28">
        <f t="shared" si="26"/>
        <v>54.666530764787815</v>
      </c>
      <c r="S18" s="28">
        <f t="shared" si="27"/>
        <v>161.16053250946391</v>
      </c>
      <c r="T18" s="28">
        <f t="shared" si="28"/>
        <v>1027.2802765417196</v>
      </c>
      <c r="U18" s="28">
        <f t="shared" si="29"/>
        <v>1138.5835694050991</v>
      </c>
      <c r="V18" s="19"/>
      <c r="W18" s="19">
        <f t="shared" si="30"/>
        <v>971.86498759916651</v>
      </c>
      <c r="X18" s="18">
        <f t="shared" si="31"/>
        <v>32</v>
      </c>
      <c r="Y18" s="18">
        <f t="shared" si="32"/>
        <v>1852.6176326109112</v>
      </c>
      <c r="Z18" s="18"/>
      <c r="AA18" s="28" t="s">
        <v>148</v>
      </c>
      <c r="AB18" s="28">
        <v>684.78505207980163</v>
      </c>
      <c r="AC18" s="28">
        <v>1066.2948070452126</v>
      </c>
      <c r="AD18" s="28">
        <v>113.36769299791167</v>
      </c>
      <c r="AE18" s="28" t="s">
        <v>148</v>
      </c>
      <c r="AF18" s="28">
        <v>1743.1208941284733</v>
      </c>
      <c r="AG18" s="28">
        <v>862.84582299217834</v>
      </c>
      <c r="AH18" s="28">
        <v>3348.4972048009299</v>
      </c>
      <c r="AI18" s="28">
        <v>5402.6541764246685</v>
      </c>
      <c r="AJ18" s="28">
        <v>801.39186295503225</v>
      </c>
      <c r="AK18" s="28">
        <v>357.88102084831053</v>
      </c>
      <c r="AL18" s="28">
        <v>298.79268713349427</v>
      </c>
      <c r="AM18" s="28">
        <v>1356.4442892071252</v>
      </c>
      <c r="AN18" s="28">
        <v>2201.4351102316564</v>
      </c>
      <c r="AO18" s="28">
        <v>32572.216386554624</v>
      </c>
      <c r="AP18" s="28">
        <v>72.129004140335596</v>
      </c>
      <c r="AQ18" s="28">
        <v>98.508072756999795</v>
      </c>
      <c r="AR18" s="28">
        <v>296.58314350797264</v>
      </c>
      <c r="AS18" s="28">
        <v>195.76095835799507</v>
      </c>
      <c r="AT18" s="28">
        <v>984.43534230544174</v>
      </c>
      <c r="AU18" s="28">
        <v>127.00034048348654</v>
      </c>
      <c r="AV18" s="28">
        <v>662.82225237449109</v>
      </c>
      <c r="AW18" s="28">
        <v>26.823261981435881</v>
      </c>
      <c r="AX18" s="28">
        <v>0</v>
      </c>
      <c r="AY18" s="28">
        <v>0</v>
      </c>
      <c r="AZ18" s="28">
        <v>0</v>
      </c>
      <c r="BA18" s="28">
        <v>0</v>
      </c>
      <c r="BB18" s="28">
        <v>0</v>
      </c>
      <c r="BC18" s="28">
        <v>0</v>
      </c>
      <c r="BD18" s="28">
        <v>0</v>
      </c>
      <c r="BE18" s="28" t="s">
        <v>148</v>
      </c>
      <c r="BF18" s="28" t="s">
        <v>148</v>
      </c>
      <c r="BG18" s="28">
        <v>0</v>
      </c>
      <c r="BH18" s="28">
        <v>0</v>
      </c>
      <c r="BI18" s="28">
        <v>0</v>
      </c>
      <c r="BJ18" s="28" t="s">
        <v>148</v>
      </c>
      <c r="BK18" s="28">
        <v>0</v>
      </c>
      <c r="BL18" s="28">
        <v>0</v>
      </c>
      <c r="BM18" s="28">
        <v>26.174747600648139</v>
      </c>
      <c r="BN18" s="28" t="s">
        <v>148</v>
      </c>
      <c r="BO18" s="28">
        <v>0</v>
      </c>
      <c r="BP18" s="28" t="s">
        <v>148</v>
      </c>
      <c r="BQ18" s="28">
        <v>45.163340872078891</v>
      </c>
      <c r="BR18" s="28">
        <v>43.450906374110332</v>
      </c>
      <c r="BS18" s="28">
        <v>0</v>
      </c>
      <c r="BT18" s="28">
        <v>0</v>
      </c>
      <c r="BU18" s="28">
        <v>0</v>
      </c>
      <c r="BV18" s="28">
        <v>0</v>
      </c>
      <c r="BW18" s="28">
        <v>0</v>
      </c>
      <c r="BX18" s="28">
        <v>0</v>
      </c>
      <c r="BY18" s="28">
        <v>0</v>
      </c>
      <c r="BZ18" s="28">
        <v>163.99959229436345</v>
      </c>
      <c r="CA18" s="28">
        <v>0</v>
      </c>
      <c r="CB18" s="28">
        <v>0</v>
      </c>
      <c r="CC18" s="28">
        <v>317.84462247560373</v>
      </c>
      <c r="CD18" s="28">
        <v>165.63697505278799</v>
      </c>
      <c r="CE18" s="28">
        <v>2556.3755254553948</v>
      </c>
      <c r="CF18" s="28">
        <v>924.72398795583797</v>
      </c>
      <c r="CG18" s="28">
        <v>424.78546188793541</v>
      </c>
      <c r="CH18" s="28">
        <v>203.23613086770979</v>
      </c>
      <c r="CI18" s="28">
        <v>1138.5835694050991</v>
      </c>
    </row>
    <row r="19" spans="1:87" x14ac:dyDescent="0.2">
      <c r="A19" s="26" t="s">
        <v>149</v>
      </c>
      <c r="B19" s="19">
        <f t="shared" si="12"/>
        <v>993.49581322527467</v>
      </c>
      <c r="C19">
        <f t="shared" si="33"/>
        <v>4.6643879575603391</v>
      </c>
      <c r="D19" s="27">
        <f t="shared" si="13"/>
        <v>12360.362558998502</v>
      </c>
      <c r="E19" s="28">
        <f t="shared" si="14"/>
        <v>18.939589418601052</v>
      </c>
      <c r="F19" s="28">
        <f t="shared" si="34"/>
        <v>258.59699040214798</v>
      </c>
      <c r="G19" s="28">
        <f t="shared" si="15"/>
        <v>45.369379014989299</v>
      </c>
      <c r="H19" s="28">
        <f t="shared" si="16"/>
        <v>0</v>
      </c>
      <c r="I19" s="28">
        <f t="shared" si="17"/>
        <v>42.820179843122375</v>
      </c>
      <c r="J19" s="28">
        <f t="shared" si="18"/>
        <v>2566.3054202270168</v>
      </c>
      <c r="K19" s="28">
        <f t="shared" si="19"/>
        <v>0</v>
      </c>
      <c r="L19" s="28">
        <f t="shared" si="20"/>
        <v>234.93661884770557</v>
      </c>
      <c r="M19" s="28">
        <f t="shared" si="21"/>
        <v>329.36453416017713</v>
      </c>
      <c r="N19" s="28">
        <f t="shared" si="22"/>
        <v>0</v>
      </c>
      <c r="O19" s="28">
        <f t="shared" si="23"/>
        <v>63.166146181310495</v>
      </c>
      <c r="P19" s="28">
        <f t="shared" si="24"/>
        <v>543.92607374533497</v>
      </c>
      <c r="Q19" s="28">
        <f t="shared" si="25"/>
        <v>814.95418305635769</v>
      </c>
      <c r="R19" s="28">
        <f t="shared" si="26"/>
        <v>126.69993759700854</v>
      </c>
      <c r="S19" s="28">
        <f t="shared" si="27"/>
        <v>157.03448815202935</v>
      </c>
      <c r="T19" s="28">
        <f t="shared" si="28"/>
        <v>320.44853841064293</v>
      </c>
      <c r="U19" s="28">
        <f t="shared" si="29"/>
        <v>0</v>
      </c>
      <c r="V19" s="19"/>
      <c r="W19" s="19">
        <f t="shared" si="30"/>
        <v>1262.2559706988659</v>
      </c>
      <c r="X19" s="18">
        <f t="shared" si="31"/>
        <v>36</v>
      </c>
      <c r="Y19" s="18">
        <f t="shared" si="32"/>
        <v>2138.822617017523</v>
      </c>
      <c r="Z19" s="18"/>
      <c r="AA19" s="28">
        <v>0</v>
      </c>
      <c r="AB19" s="28">
        <v>24.518411656037237</v>
      </c>
      <c r="AC19" s="28">
        <v>49115.728291310385</v>
      </c>
      <c r="AD19" s="28">
        <v>301.20353302758838</v>
      </c>
      <c r="AE19" s="28">
        <v>0</v>
      </c>
      <c r="AF19" s="28">
        <v>37.879178837202105</v>
      </c>
      <c r="AG19" s="28">
        <v>0</v>
      </c>
      <c r="AH19" s="28">
        <v>517.19398080429596</v>
      </c>
      <c r="AI19" s="28">
        <v>0</v>
      </c>
      <c r="AJ19" s="28">
        <v>181.4775160599572</v>
      </c>
      <c r="AK19" s="28">
        <v>0</v>
      </c>
      <c r="AL19" s="28">
        <v>0</v>
      </c>
      <c r="AM19" s="28">
        <v>0</v>
      </c>
      <c r="AN19" s="28">
        <v>0</v>
      </c>
      <c r="AO19" s="28">
        <v>0</v>
      </c>
      <c r="AP19" s="28">
        <v>31.924166485073002</v>
      </c>
      <c r="AQ19" s="28">
        <v>53.716193201171748</v>
      </c>
      <c r="AR19" s="28">
        <v>11295.216400911162</v>
      </c>
      <c r="AS19" s="28">
        <v>1493.0074890061783</v>
      </c>
      <c r="AT19" s="28">
        <v>2461.7905207723811</v>
      </c>
      <c r="AU19" s="28">
        <v>24.344569288389511</v>
      </c>
      <c r="AV19" s="28">
        <v>123.47354138398914</v>
      </c>
      <c r="AW19" s="28">
        <v>0</v>
      </c>
      <c r="AX19" s="28">
        <v>0</v>
      </c>
      <c r="AY19" s="28">
        <v>0</v>
      </c>
      <c r="AZ19" s="28">
        <v>0</v>
      </c>
      <c r="BA19" s="28">
        <v>0</v>
      </c>
      <c r="BB19" s="28">
        <v>0</v>
      </c>
      <c r="BC19" s="28">
        <v>0</v>
      </c>
      <c r="BD19" s="28">
        <v>473.74549487108402</v>
      </c>
      <c r="BE19" s="28">
        <v>700.93759936744391</v>
      </c>
      <c r="BF19" s="28">
        <v>205.6434588482652</v>
      </c>
      <c r="BG19" s="28">
        <v>466.13788895668097</v>
      </c>
      <c r="BH19" s="28">
        <v>242.8736200362498</v>
      </c>
      <c r="BI19" s="28">
        <v>402.80316879951255</v>
      </c>
      <c r="BJ19" s="28">
        <v>0</v>
      </c>
      <c r="BK19" s="28">
        <v>0</v>
      </c>
      <c r="BL19" s="28">
        <v>0</v>
      </c>
      <c r="BM19" s="28">
        <v>149.15923511662467</v>
      </c>
      <c r="BN19" s="28">
        <v>40.339203427306821</v>
      </c>
      <c r="BO19" s="28">
        <v>0</v>
      </c>
      <c r="BP19" s="28">
        <v>0</v>
      </c>
      <c r="BQ19" s="28">
        <v>204.4002525046528</v>
      </c>
      <c r="BR19" s="28">
        <v>1427.377968731352</v>
      </c>
      <c r="BS19" s="28">
        <v>28.896231169849358</v>
      </c>
      <c r="BT19" s="28">
        <v>0</v>
      </c>
      <c r="BU19" s="28">
        <v>431.11164872384177</v>
      </c>
      <c r="BV19" s="28">
        <v>4274.3221690590117</v>
      </c>
      <c r="BW19" s="28">
        <v>69.32409012131717</v>
      </c>
      <c r="BX19" s="28">
        <v>86.070959264126145</v>
      </c>
      <c r="BY19" s="28">
        <v>264.1228939544103</v>
      </c>
      <c r="BZ19" s="28">
        <v>63.602079298746297</v>
      </c>
      <c r="CA19" s="28">
        <v>52.374839537869057</v>
      </c>
      <c r="CB19" s="28">
        <v>0</v>
      </c>
      <c r="CC19" s="28">
        <v>0</v>
      </c>
      <c r="CD19" s="28">
        <v>471.10346445608809</v>
      </c>
      <c r="CE19" s="28">
        <v>124.49789817842129</v>
      </c>
      <c r="CF19" s="28">
        <v>814.0515222482436</v>
      </c>
      <c r="CG19" s="28">
        <v>103.73548712771327</v>
      </c>
      <c r="CH19" s="28">
        <v>239.50924608819349</v>
      </c>
      <c r="CI19" s="28">
        <v>0</v>
      </c>
    </row>
    <row r="20" spans="1:87" x14ac:dyDescent="0.2">
      <c r="A20" s="29" t="s">
        <v>150</v>
      </c>
      <c r="B20" s="19">
        <f t="shared" si="12"/>
        <v>330.44323924146471</v>
      </c>
      <c r="C20">
        <f t="shared" si="33"/>
        <v>1.5514061008182887</v>
      </c>
      <c r="D20" s="27">
        <f t="shared" si="13"/>
        <v>0</v>
      </c>
      <c r="E20" s="28">
        <f t="shared" si="14"/>
        <v>0</v>
      </c>
      <c r="F20" s="28">
        <f t="shared" si="34"/>
        <v>0</v>
      </c>
      <c r="G20" s="28">
        <f t="shared" si="15"/>
        <v>46.450473045765413</v>
      </c>
      <c r="H20" s="28">
        <f t="shared" si="16"/>
        <v>0</v>
      </c>
      <c r="I20" s="28">
        <f t="shared" si="17"/>
        <v>15.447237550241841</v>
      </c>
      <c r="J20" s="28">
        <f t="shared" si="18"/>
        <v>840.71652260400981</v>
      </c>
      <c r="K20" s="28">
        <f t="shared" si="19"/>
        <v>56.231444377136938</v>
      </c>
      <c r="L20" s="28">
        <f t="shared" si="20"/>
        <v>180.52426254015529</v>
      </c>
      <c r="M20" s="28">
        <f t="shared" si="21"/>
        <v>82.706752939750487</v>
      </c>
      <c r="N20" s="28">
        <f t="shared" si="22"/>
        <v>184.85222398957879</v>
      </c>
      <c r="O20" s="28">
        <f t="shared" si="23"/>
        <v>444.05886976375359</v>
      </c>
      <c r="P20" s="28">
        <f t="shared" si="24"/>
        <v>485.00084015095257</v>
      </c>
      <c r="Q20" s="28">
        <f t="shared" si="25"/>
        <v>2682.4398708962631</v>
      </c>
      <c r="R20" s="28">
        <f t="shared" si="26"/>
        <v>899.68504297254719</v>
      </c>
      <c r="S20" s="28">
        <f t="shared" si="27"/>
        <v>17.674200359740361</v>
      </c>
      <c r="T20" s="28">
        <f t="shared" si="28"/>
        <v>12.19056515646894</v>
      </c>
      <c r="U20" s="28">
        <f t="shared" si="29"/>
        <v>0</v>
      </c>
      <c r="V20" s="19"/>
      <c r="W20" s="19">
        <f t="shared" si="30"/>
        <v>473.7762816100323</v>
      </c>
      <c r="X20" s="18">
        <f t="shared" si="31"/>
        <v>40</v>
      </c>
      <c r="Y20" s="18">
        <f t="shared" si="32"/>
        <v>722.50882945529929</v>
      </c>
      <c r="Z20" s="18"/>
      <c r="AA20" s="28" t="s">
        <v>148</v>
      </c>
      <c r="AB20" s="28" t="s">
        <v>148</v>
      </c>
      <c r="AC20" s="28" t="s">
        <v>148</v>
      </c>
      <c r="AD20" s="28" t="s">
        <v>148</v>
      </c>
      <c r="AE20" s="28" t="s">
        <v>148</v>
      </c>
      <c r="AF20" s="28" t="s">
        <v>148</v>
      </c>
      <c r="AG20" s="28" t="s">
        <v>148</v>
      </c>
      <c r="AH20" s="28" t="s">
        <v>148</v>
      </c>
      <c r="AI20" s="28">
        <v>90.398126463700251</v>
      </c>
      <c r="AJ20" s="28">
        <v>54.336188436830838</v>
      </c>
      <c r="AK20" s="28">
        <v>41.06757728253055</v>
      </c>
      <c r="AL20" s="28">
        <v>0</v>
      </c>
      <c r="AM20" s="28">
        <v>0</v>
      </c>
      <c r="AN20" s="28">
        <v>0</v>
      </c>
      <c r="AO20" s="28">
        <v>0</v>
      </c>
      <c r="AP20" s="28">
        <v>0</v>
      </c>
      <c r="AQ20" s="28">
        <v>30.894475100483682</v>
      </c>
      <c r="AR20" s="28">
        <v>1129.8405466970387</v>
      </c>
      <c r="AS20" s="28">
        <v>382.86382335532903</v>
      </c>
      <c r="AT20" s="28">
        <v>2463.1948507899356</v>
      </c>
      <c r="AU20" s="28">
        <v>311.88287368062646</v>
      </c>
      <c r="AV20" s="28">
        <v>698.7788331071913</v>
      </c>
      <c r="AW20" s="28">
        <v>57.738207993938246</v>
      </c>
      <c r="AX20" s="28">
        <v>59.955135612806743</v>
      </c>
      <c r="AY20" s="28">
        <v>39.078518875889515</v>
      </c>
      <c r="AZ20" s="28">
        <v>69.660678642714572</v>
      </c>
      <c r="BA20" s="28">
        <v>23.272003978120338</v>
      </c>
      <c r="BB20" s="28">
        <v>213.32774518021793</v>
      </c>
      <c r="BC20" s="28">
        <v>480.17220760583592</v>
      </c>
      <c r="BD20" s="28">
        <v>159.35680621014694</v>
      </c>
      <c r="BE20" s="28">
        <v>26.492549726455351</v>
      </c>
      <c r="BF20" s="28" t="s">
        <v>148</v>
      </c>
      <c r="BG20" s="28">
        <v>110.2298149278015</v>
      </c>
      <c r="BH20" s="28">
        <v>0</v>
      </c>
      <c r="BI20" s="28">
        <v>220.59719683120048</v>
      </c>
      <c r="BJ20" s="28">
        <v>74.069909626277251</v>
      </c>
      <c r="BK20" s="28">
        <v>332.62469337694193</v>
      </c>
      <c r="BL20" s="28">
        <v>147.86206896551724</v>
      </c>
      <c r="BM20" s="28">
        <v>116.77904783074943</v>
      </c>
      <c r="BN20" s="28">
        <v>287.0486518031903</v>
      </c>
      <c r="BO20" s="28">
        <v>928.34890965732097</v>
      </c>
      <c r="BP20" s="28">
        <v>118.27550919803457</v>
      </c>
      <c r="BQ20" s="28">
        <v>522.22861276755066</v>
      </c>
      <c r="BR20" s="28">
        <v>814.49839848727242</v>
      </c>
      <c r="BS20" s="28">
        <v>701.5736125889008</v>
      </c>
      <c r="BT20" s="28">
        <v>140.54553860379102</v>
      </c>
      <c r="BU20" s="28">
        <v>3850.2479738720217</v>
      </c>
      <c r="BV20" s="28">
        <v>3482.4561403508778</v>
      </c>
      <c r="BW20" s="28">
        <v>2808.1208219856403</v>
      </c>
      <c r="BX20" s="28">
        <v>5111.6951379763477</v>
      </c>
      <c r="BY20" s="28">
        <v>804.75718533201177</v>
      </c>
      <c r="BZ20" s="28">
        <v>439.09897054326768</v>
      </c>
      <c r="CA20" s="28">
        <v>1455.198973042362</v>
      </c>
      <c r="CB20" s="28">
        <v>0</v>
      </c>
      <c r="CC20" s="28">
        <v>0</v>
      </c>
      <c r="CD20" s="28">
        <v>53.022601079221083</v>
      </c>
      <c r="CE20" s="28">
        <v>48.762260625875761</v>
      </c>
      <c r="CF20" s="28">
        <v>0</v>
      </c>
      <c r="CG20" s="28">
        <v>0</v>
      </c>
      <c r="CH20" s="28">
        <v>0</v>
      </c>
      <c r="CI20" s="28">
        <v>0</v>
      </c>
    </row>
    <row r="21" spans="1:87" x14ac:dyDescent="0.2">
      <c r="A21" s="29" t="s">
        <v>151</v>
      </c>
      <c r="B21" s="19">
        <f t="shared" si="12"/>
        <v>237.41973990342433</v>
      </c>
      <c r="C21">
        <f t="shared" si="33"/>
        <v>1.1146677831459908</v>
      </c>
      <c r="D21" s="27">
        <f t="shared" si="13"/>
        <v>261.76772703925496</v>
      </c>
      <c r="E21" s="28">
        <f t="shared" si="14"/>
        <v>1206.2500497316125</v>
      </c>
      <c r="F21" s="28">
        <f t="shared" si="34"/>
        <v>31.72859106662278</v>
      </c>
      <c r="G21" s="28">
        <f t="shared" si="15"/>
        <v>8.3528493364558933</v>
      </c>
      <c r="H21" s="28">
        <f t="shared" si="16"/>
        <v>92.962184873949582</v>
      </c>
      <c r="I21" s="28">
        <f t="shared" si="17"/>
        <v>0</v>
      </c>
      <c r="J21" s="28">
        <f t="shared" si="18"/>
        <v>428.17529915906454</v>
      </c>
      <c r="K21" s="28">
        <f t="shared" si="19"/>
        <v>0</v>
      </c>
      <c r="L21" s="28">
        <f t="shared" si="20"/>
        <v>143.42726423514478</v>
      </c>
      <c r="M21" s="28">
        <f t="shared" si="21"/>
        <v>562.5275330850568</v>
      </c>
      <c r="N21" s="28">
        <f t="shared" si="22"/>
        <v>182.48610598425307</v>
      </c>
      <c r="O21" s="28">
        <f t="shared" si="23"/>
        <v>201.21226528827989</v>
      </c>
      <c r="P21" s="28">
        <f t="shared" si="24"/>
        <v>76.770342392944229</v>
      </c>
      <c r="Q21" s="28">
        <f t="shared" si="25"/>
        <v>708.33577055204353</v>
      </c>
      <c r="R21" s="28">
        <f t="shared" si="26"/>
        <v>13.104283669199425</v>
      </c>
      <c r="S21" s="28">
        <f t="shared" si="27"/>
        <v>0</v>
      </c>
      <c r="T21" s="28">
        <f t="shared" si="28"/>
        <v>206.0867798930814</v>
      </c>
      <c r="U21" s="28">
        <f t="shared" si="29"/>
        <v>150.36827195467421</v>
      </c>
      <c r="V21" s="19"/>
      <c r="W21" s="19">
        <f t="shared" si="30"/>
        <v>262.57497372188186</v>
      </c>
      <c r="X21" s="18">
        <f t="shared" si="31"/>
        <v>31</v>
      </c>
      <c r="Y21" s="18">
        <f t="shared" si="32"/>
        <v>516.67978700112235</v>
      </c>
      <c r="Z21" s="18"/>
      <c r="AA21" s="28">
        <v>68.962333161161851</v>
      </c>
      <c r="AB21" s="28" t="s">
        <v>148</v>
      </c>
      <c r="AC21" s="28">
        <v>423.5959714794522</v>
      </c>
      <c r="AD21" s="28">
        <v>554.51260351640576</v>
      </c>
      <c r="AE21" s="28" t="s">
        <v>148</v>
      </c>
      <c r="AF21" s="28">
        <v>2412.5000994632251</v>
      </c>
      <c r="AG21" s="28">
        <v>63.45718213324556</v>
      </c>
      <c r="AH21" s="28" t="s">
        <v>148</v>
      </c>
      <c r="AI21" s="28">
        <v>33.411397345823573</v>
      </c>
      <c r="AJ21" s="28">
        <v>0</v>
      </c>
      <c r="AK21" s="28">
        <v>0</v>
      </c>
      <c r="AL21" s="28">
        <v>0</v>
      </c>
      <c r="AM21" s="28">
        <v>0</v>
      </c>
      <c r="AN21" s="28">
        <v>0</v>
      </c>
      <c r="AO21" s="28">
        <v>278.88655462184875</v>
      </c>
      <c r="AP21" s="28">
        <v>0</v>
      </c>
      <c r="AQ21" s="28">
        <v>0</v>
      </c>
      <c r="AR21" s="28">
        <v>581.77676537585421</v>
      </c>
      <c r="AS21" s="28">
        <v>632.04081532824932</v>
      </c>
      <c r="AT21" s="28">
        <v>1030.0760678759507</v>
      </c>
      <c r="AU21" s="28">
        <v>88.695948246510028</v>
      </c>
      <c r="AV21" s="28">
        <v>142.92175486205335</v>
      </c>
      <c r="AW21" s="28">
        <v>93.540443265770037</v>
      </c>
      <c r="AX21" s="28">
        <v>0</v>
      </c>
      <c r="AY21" s="28">
        <v>0</v>
      </c>
      <c r="AZ21" s="28">
        <v>0</v>
      </c>
      <c r="BA21" s="28">
        <v>0</v>
      </c>
      <c r="BB21" s="28">
        <v>0</v>
      </c>
      <c r="BC21" s="28">
        <v>0</v>
      </c>
      <c r="BD21" s="28">
        <v>420.84835042971997</v>
      </c>
      <c r="BE21" s="28">
        <v>296.28797074600396</v>
      </c>
      <c r="BF21" s="28">
        <v>860.75941663852109</v>
      </c>
      <c r="BG21" s="28">
        <v>887.12629652226963</v>
      </c>
      <c r="BH21" s="28">
        <v>502.22441917943655</v>
      </c>
      <c r="BI21" s="28">
        <v>0</v>
      </c>
      <c r="BJ21" s="28">
        <v>93.399277154270507</v>
      </c>
      <c r="BK21" s="28">
        <v>200.81766148814393</v>
      </c>
      <c r="BL21" s="28">
        <v>253.24137931034483</v>
      </c>
      <c r="BM21" s="28">
        <v>603.63679586483966</v>
      </c>
      <c r="BN21" s="28" t="s">
        <v>148</v>
      </c>
      <c r="BO21" s="28">
        <v>0</v>
      </c>
      <c r="BP21" s="28">
        <v>57.449824666119518</v>
      </c>
      <c r="BQ21" s="28">
        <v>172.86120251271316</v>
      </c>
      <c r="BR21" s="28" t="s">
        <v>148</v>
      </c>
      <c r="BS21" s="28">
        <v>413.61930895447165</v>
      </c>
      <c r="BT21" s="28">
        <v>0</v>
      </c>
      <c r="BU21" s="28">
        <v>2823.6361437038822</v>
      </c>
      <c r="BV21" s="28">
        <v>1012.7591706539076</v>
      </c>
      <c r="BW21" s="28">
        <v>0</v>
      </c>
      <c r="BX21" s="28">
        <v>0</v>
      </c>
      <c r="BY21" s="28">
        <v>39.312851007598276</v>
      </c>
      <c r="BZ21" s="28">
        <v>0</v>
      </c>
      <c r="CA21" s="28">
        <v>0</v>
      </c>
      <c r="CB21" s="28">
        <v>0</v>
      </c>
      <c r="CC21" s="28">
        <v>0</v>
      </c>
      <c r="CD21" s="28">
        <v>0</v>
      </c>
      <c r="CE21" s="28">
        <v>147.19757122839795</v>
      </c>
      <c r="CF21" s="28">
        <v>677.14954834392768</v>
      </c>
      <c r="CG21" s="28">
        <v>0</v>
      </c>
      <c r="CH21" s="28">
        <v>0</v>
      </c>
      <c r="CI21" s="28">
        <v>150.36827195467421</v>
      </c>
    </row>
    <row r="22" spans="1:87" x14ac:dyDescent="0.2">
      <c r="A22" s="29" t="s">
        <v>152</v>
      </c>
      <c r="B22" s="19">
        <f t="shared" si="12"/>
        <v>192.74392583129503</v>
      </c>
      <c r="C22">
        <f t="shared" si="33"/>
        <v>0.90491820355214769</v>
      </c>
      <c r="D22" s="27">
        <f t="shared" si="13"/>
        <v>0</v>
      </c>
      <c r="E22" s="28">
        <f t="shared" si="14"/>
        <v>0</v>
      </c>
      <c r="F22" s="28">
        <f t="shared" si="34"/>
        <v>0</v>
      </c>
      <c r="G22" s="28">
        <f t="shared" si="15"/>
        <v>21.398723939611788</v>
      </c>
      <c r="H22" s="28">
        <f t="shared" si="16"/>
        <v>75.014332887972003</v>
      </c>
      <c r="I22" s="28">
        <f t="shared" si="17"/>
        <v>18.41359773371105</v>
      </c>
      <c r="J22" s="28">
        <f t="shared" si="18"/>
        <v>30.292873658902284</v>
      </c>
      <c r="K22" s="28">
        <f t="shared" si="19"/>
        <v>0</v>
      </c>
      <c r="L22" s="28">
        <f t="shared" si="20"/>
        <v>17.366232326032716</v>
      </c>
      <c r="M22" s="28">
        <f t="shared" si="21"/>
        <v>94.645007268959318</v>
      </c>
      <c r="N22" s="28">
        <f t="shared" si="22"/>
        <v>113.57998005162356</v>
      </c>
      <c r="O22" s="28">
        <f t="shared" si="23"/>
        <v>314.40372928303202</v>
      </c>
      <c r="P22" s="28">
        <f t="shared" si="24"/>
        <v>1726.5175439993648</v>
      </c>
      <c r="Q22" s="28">
        <f t="shared" si="25"/>
        <v>500.95006839735305</v>
      </c>
      <c r="R22" s="28">
        <f t="shared" si="26"/>
        <v>521.44062308963464</v>
      </c>
      <c r="S22" s="28">
        <f t="shared" si="27"/>
        <v>18.76906232892782</v>
      </c>
      <c r="T22" s="28">
        <f t="shared" si="28"/>
        <v>16.598889998185783</v>
      </c>
      <c r="U22" s="28">
        <f t="shared" si="29"/>
        <v>0</v>
      </c>
      <c r="V22" s="19"/>
      <c r="W22" s="19">
        <f t="shared" si="30"/>
        <v>199.19446408498047</v>
      </c>
      <c r="X22" s="18">
        <f t="shared" si="31"/>
        <v>30</v>
      </c>
      <c r="Y22" s="18">
        <f t="shared" si="32"/>
        <v>405.02874363946029</v>
      </c>
      <c r="Z22" s="18"/>
      <c r="AA22" s="28" t="s">
        <v>148</v>
      </c>
      <c r="AB22" s="28" t="s">
        <v>148</v>
      </c>
      <c r="AC22" s="28" t="s">
        <v>148</v>
      </c>
      <c r="AD22" s="28" t="s">
        <v>148</v>
      </c>
      <c r="AE22" s="28" t="s">
        <v>148</v>
      </c>
      <c r="AF22" s="28" t="s">
        <v>148</v>
      </c>
      <c r="AG22" s="28" t="s">
        <v>148</v>
      </c>
      <c r="AH22" s="28" t="s">
        <v>148</v>
      </c>
      <c r="AI22" s="28">
        <v>0</v>
      </c>
      <c r="AJ22" s="28">
        <v>0</v>
      </c>
      <c r="AK22" s="28">
        <v>85.594895758447151</v>
      </c>
      <c r="AL22" s="28">
        <v>0</v>
      </c>
      <c r="AM22" s="28">
        <v>183.54872511351726</v>
      </c>
      <c r="AN22" s="28">
        <v>41.494273550398759</v>
      </c>
      <c r="AO22" s="28">
        <v>0</v>
      </c>
      <c r="AP22" s="28">
        <v>36.827195467422101</v>
      </c>
      <c r="AQ22" s="28">
        <v>0</v>
      </c>
      <c r="AR22" s="28">
        <v>69.703872437357631</v>
      </c>
      <c r="AS22" s="28">
        <v>0</v>
      </c>
      <c r="AT22" s="28">
        <v>0</v>
      </c>
      <c r="AU22" s="28">
        <v>0</v>
      </c>
      <c r="AV22" s="28">
        <v>112.05336951605608</v>
      </c>
      <c r="AW22" s="28">
        <v>0</v>
      </c>
      <c r="AX22" s="28">
        <v>0</v>
      </c>
      <c r="AY22" s="28">
        <v>0</v>
      </c>
      <c r="AZ22" s="28">
        <v>0</v>
      </c>
      <c r="BA22" s="28">
        <v>0</v>
      </c>
      <c r="BB22" s="28">
        <v>0</v>
      </c>
      <c r="BC22" s="28">
        <v>0</v>
      </c>
      <c r="BD22" s="28">
        <v>86.831161630163578</v>
      </c>
      <c r="BE22" s="28" t="s">
        <v>148</v>
      </c>
      <c r="BF22" s="28" t="s">
        <v>148</v>
      </c>
      <c r="BG22" s="28">
        <v>128.12690665039656</v>
      </c>
      <c r="BH22" s="28">
        <v>250.45312242544074</v>
      </c>
      <c r="BI22" s="28">
        <v>0</v>
      </c>
      <c r="BJ22" s="28">
        <v>150.40616509636561</v>
      </c>
      <c r="BK22" s="28">
        <v>169.09239574816027</v>
      </c>
      <c r="BL22" s="28">
        <v>21.241379310344829</v>
      </c>
      <c r="BM22" s="28">
        <v>63.379382733907661</v>
      </c>
      <c r="BN22" s="28">
        <v>26.2492505980542</v>
      </c>
      <c r="BO22" s="28">
        <v>853.58255451713421</v>
      </c>
      <c r="BP22" s="28">
        <v>305.23660775510359</v>
      </c>
      <c r="BQ22" s="28">
        <v>200.0995168307777</v>
      </c>
      <c r="BR22" s="28">
        <v>4674.2165074122131</v>
      </c>
      <c r="BS22" s="28">
        <v>735.84588676709416</v>
      </c>
      <c r="BT22" s="28">
        <v>425.56634304207125</v>
      </c>
      <c r="BU22" s="28">
        <v>1427.9666142494252</v>
      </c>
      <c r="BV22" s="28">
        <v>110.84529505582138</v>
      </c>
      <c r="BW22" s="28">
        <v>126.76405050755137</v>
      </c>
      <c r="BX22" s="28">
        <v>178.71222076215506</v>
      </c>
      <c r="BY22" s="28">
        <v>490.91509745622722</v>
      </c>
      <c r="BZ22" s="28">
        <v>526.5518295790439</v>
      </c>
      <c r="CA22" s="28">
        <v>546.85494223363287</v>
      </c>
      <c r="CB22" s="28">
        <v>0</v>
      </c>
      <c r="CC22" s="28">
        <v>0</v>
      </c>
      <c r="CD22" s="28">
        <v>56.307186986783464</v>
      </c>
      <c r="CE22" s="28">
        <v>36.151331153666519</v>
      </c>
      <c r="CF22" s="28">
        <v>30.244228839076616</v>
      </c>
      <c r="CG22" s="28">
        <v>0</v>
      </c>
      <c r="CH22" s="28">
        <v>0</v>
      </c>
      <c r="CI22" s="28">
        <v>0</v>
      </c>
    </row>
    <row r="23" spans="1:87" x14ac:dyDescent="0.2">
      <c r="A23" s="29" t="s">
        <v>153</v>
      </c>
      <c r="B23" s="19">
        <f t="shared" si="12"/>
        <v>103.47451168640711</v>
      </c>
      <c r="C23">
        <f t="shared" si="33"/>
        <v>0.48580503289456173</v>
      </c>
      <c r="D23" s="27">
        <f t="shared" si="13"/>
        <v>0</v>
      </c>
      <c r="E23" s="28">
        <f t="shared" si="14"/>
        <v>0</v>
      </c>
      <c r="F23" s="28">
        <f t="shared" si="34"/>
        <v>0</v>
      </c>
      <c r="G23" s="28">
        <f t="shared" si="15"/>
        <v>30.980720878716859</v>
      </c>
      <c r="H23" s="28">
        <f t="shared" si="16"/>
        <v>50.879031319129126</v>
      </c>
      <c r="I23" s="28">
        <f t="shared" si="17"/>
        <v>0</v>
      </c>
      <c r="J23" s="28">
        <f t="shared" si="18"/>
        <v>10.891453038495513</v>
      </c>
      <c r="K23" s="28">
        <f t="shared" si="19"/>
        <v>145.03885981011942</v>
      </c>
      <c r="L23" s="28">
        <f t="shared" si="20"/>
        <v>72.738316775360403</v>
      </c>
      <c r="M23" s="28">
        <f t="shared" si="21"/>
        <v>22.588813262117434</v>
      </c>
      <c r="N23" s="28">
        <f t="shared" si="22"/>
        <v>89.93525946109493</v>
      </c>
      <c r="O23" s="28">
        <f t="shared" si="23"/>
        <v>8.9923072114291269</v>
      </c>
      <c r="P23" s="28">
        <f t="shared" si="24"/>
        <v>576.32125824711068</v>
      </c>
      <c r="Q23" s="28">
        <f t="shared" si="25"/>
        <v>129.65371072031937</v>
      </c>
      <c r="R23" s="28">
        <f t="shared" si="26"/>
        <v>538.26785922509464</v>
      </c>
      <c r="S23" s="28">
        <f t="shared" si="27"/>
        <v>164.97267692198764</v>
      </c>
      <c r="T23" s="28">
        <f t="shared" si="28"/>
        <v>21.280943484353102</v>
      </c>
      <c r="U23" s="28">
        <f t="shared" si="29"/>
        <v>0</v>
      </c>
      <c r="V23" s="19"/>
      <c r="W23" s="19">
        <f t="shared" si="30"/>
        <v>102.1243644839072</v>
      </c>
      <c r="X23" s="18">
        <f t="shared" si="31"/>
        <v>32</v>
      </c>
      <c r="Y23" s="18">
        <f t="shared" si="32"/>
        <v>194.6745697974481</v>
      </c>
      <c r="Z23" s="18"/>
      <c r="AA23" s="28" t="s">
        <v>148</v>
      </c>
      <c r="AB23" s="28" t="s">
        <v>148</v>
      </c>
      <c r="AC23" s="28" t="s">
        <v>148</v>
      </c>
      <c r="AD23" s="28" t="s">
        <v>148</v>
      </c>
      <c r="AE23" s="28" t="s">
        <v>148</v>
      </c>
      <c r="AF23" s="28" t="s">
        <v>148</v>
      </c>
      <c r="AG23" s="28" t="s">
        <v>148</v>
      </c>
      <c r="AH23" s="28" t="s">
        <v>148</v>
      </c>
      <c r="AI23" s="28">
        <v>71.506635441061675</v>
      </c>
      <c r="AJ23" s="28">
        <v>40.149892933618844</v>
      </c>
      <c r="AK23" s="28">
        <v>12.266355140186915</v>
      </c>
      <c r="AL23" s="28">
        <v>0</v>
      </c>
      <c r="AM23" s="28">
        <v>152.63709395738738</v>
      </c>
      <c r="AN23" s="28">
        <v>0</v>
      </c>
      <c r="AO23" s="28">
        <v>0</v>
      </c>
      <c r="AP23" s="28">
        <v>0</v>
      </c>
      <c r="AQ23" s="28">
        <v>0</v>
      </c>
      <c r="AR23" s="28">
        <v>0</v>
      </c>
      <c r="AS23" s="28">
        <v>45.344929634648025</v>
      </c>
      <c r="AT23" s="28">
        <v>0</v>
      </c>
      <c r="AU23" s="28">
        <v>0</v>
      </c>
      <c r="AV23" s="28">
        <v>0</v>
      </c>
      <c r="AW23" s="28">
        <v>20.003788596325059</v>
      </c>
      <c r="AX23" s="28">
        <v>435.11657943035829</v>
      </c>
      <c r="AY23" s="28">
        <v>0</v>
      </c>
      <c r="AZ23" s="28">
        <v>0</v>
      </c>
      <c r="BA23" s="28">
        <v>241.6708105420189</v>
      </c>
      <c r="BB23" s="28">
        <v>33.528918692372173</v>
      </c>
      <c r="BC23" s="28">
        <v>64.290839512078449</v>
      </c>
      <c r="BD23" s="28">
        <v>0</v>
      </c>
      <c r="BE23" s="28">
        <v>24.201015130332522</v>
      </c>
      <c r="BF23" s="28">
        <v>62.69611129536824</v>
      </c>
      <c r="BG23" s="28">
        <v>27.659141753101487</v>
      </c>
      <c r="BH23" s="28">
        <v>0</v>
      </c>
      <c r="BI23" s="28">
        <v>0</v>
      </c>
      <c r="BJ23" s="28">
        <v>194.49543355569861</v>
      </c>
      <c r="BK23" s="28">
        <v>0</v>
      </c>
      <c r="BL23" s="28">
        <v>75.310344827586206</v>
      </c>
      <c r="BM23" s="28" t="s">
        <v>148</v>
      </c>
      <c r="BN23" s="28">
        <v>26.976921634287379</v>
      </c>
      <c r="BO23" s="28">
        <v>0</v>
      </c>
      <c r="BP23" s="28">
        <v>568.86183117113615</v>
      </c>
      <c r="BQ23" s="28">
        <v>975.18465447628046</v>
      </c>
      <c r="BR23" s="28">
        <v>184.91728909391563</v>
      </c>
      <c r="BS23" s="28">
        <v>393.45914767318135</v>
      </c>
      <c r="BT23" s="28">
        <v>38.603791030975493</v>
      </c>
      <c r="BU23" s="28">
        <v>19.595984032901899</v>
      </c>
      <c r="BV23" s="28">
        <v>46.251993620414673</v>
      </c>
      <c r="BW23" s="28">
        <v>57.935132458529338</v>
      </c>
      <c r="BX23" s="28">
        <v>222.0762155059133</v>
      </c>
      <c r="BY23" s="28">
        <v>642.55037991410632</v>
      </c>
      <c r="BZ23" s="28">
        <v>703.19029660585045</v>
      </c>
      <c r="CA23" s="28">
        <v>269.06290115532732</v>
      </c>
      <c r="CB23" s="28">
        <v>308.32987981765439</v>
      </c>
      <c r="CC23" s="28">
        <v>142.95008103355133</v>
      </c>
      <c r="CD23" s="28">
        <v>43.638069914757182</v>
      </c>
      <c r="CE23" s="28">
        <v>85.123773937412409</v>
      </c>
      <c r="CF23" s="28">
        <v>0</v>
      </c>
      <c r="CG23" s="28">
        <v>0</v>
      </c>
      <c r="CH23" s="28">
        <v>0</v>
      </c>
      <c r="CI23" s="28">
        <v>0</v>
      </c>
    </row>
    <row r="24" spans="1:87" x14ac:dyDescent="0.2">
      <c r="A24" s="29" t="s">
        <v>154</v>
      </c>
      <c r="B24" s="19">
        <f t="shared" si="12"/>
        <v>92.820027411991475</v>
      </c>
      <c r="C24">
        <f t="shared" si="33"/>
        <v>0.43578303231635535</v>
      </c>
      <c r="D24" s="27">
        <f t="shared" si="13"/>
        <v>0</v>
      </c>
      <c r="E24" s="28">
        <f t="shared" si="14"/>
        <v>0</v>
      </c>
      <c r="F24" s="28">
        <f t="shared" si="34"/>
        <v>0</v>
      </c>
      <c r="G24" s="28">
        <f t="shared" si="15"/>
        <v>0</v>
      </c>
      <c r="H24" s="28">
        <f t="shared" si="16"/>
        <v>0</v>
      </c>
      <c r="I24" s="28">
        <f t="shared" si="17"/>
        <v>0</v>
      </c>
      <c r="J24" s="28">
        <f t="shared" si="18"/>
        <v>7.1374335611237649</v>
      </c>
      <c r="K24" s="28">
        <f t="shared" si="19"/>
        <v>0</v>
      </c>
      <c r="L24" s="28">
        <f t="shared" si="20"/>
        <v>0</v>
      </c>
      <c r="M24" s="28">
        <f t="shared" si="21"/>
        <v>98.786816438180551</v>
      </c>
      <c r="N24" s="28">
        <f t="shared" si="22"/>
        <v>261.55598656919733</v>
      </c>
      <c r="O24" s="28">
        <f t="shared" si="23"/>
        <v>235.67226292580258</v>
      </c>
      <c r="P24" s="28">
        <f t="shared" si="24"/>
        <v>357.83039804672325</v>
      </c>
      <c r="Q24" s="28">
        <f t="shared" si="25"/>
        <v>223.84052072522161</v>
      </c>
      <c r="R24" s="28">
        <f t="shared" si="26"/>
        <v>439.47862467970214</v>
      </c>
      <c r="S24" s="28">
        <f t="shared" si="27"/>
        <v>46.458450469895205</v>
      </c>
      <c r="T24" s="28">
        <f t="shared" si="28"/>
        <v>0</v>
      </c>
      <c r="U24" s="28">
        <f t="shared" si="29"/>
        <v>0</v>
      </c>
      <c r="V24" s="19"/>
      <c r="W24" s="19">
        <f t="shared" si="30"/>
        <v>95.147576385979605</v>
      </c>
      <c r="X24" s="18">
        <f t="shared" si="31"/>
        <v>22</v>
      </c>
      <c r="Y24" s="18">
        <f t="shared" si="32"/>
        <v>263.81827997930708</v>
      </c>
      <c r="Z24" s="18"/>
      <c r="AA24" s="28" t="s">
        <v>148</v>
      </c>
      <c r="AB24" s="28" t="s">
        <v>148</v>
      </c>
      <c r="AC24" s="28" t="s">
        <v>148</v>
      </c>
      <c r="AD24" s="28" t="s">
        <v>148</v>
      </c>
      <c r="AE24" s="28" t="s">
        <v>148</v>
      </c>
      <c r="AF24" s="28" t="s">
        <v>148</v>
      </c>
      <c r="AG24" s="28" t="s">
        <v>148</v>
      </c>
      <c r="AH24" s="28" t="s">
        <v>148</v>
      </c>
      <c r="AI24" s="28">
        <v>0</v>
      </c>
      <c r="AJ24" s="28">
        <v>0</v>
      </c>
      <c r="AK24" s="28">
        <v>0</v>
      </c>
      <c r="AL24" s="28">
        <v>0</v>
      </c>
      <c r="AM24" s="28">
        <v>0</v>
      </c>
      <c r="AN24" s="28">
        <v>0</v>
      </c>
      <c r="AO24" s="28">
        <v>0</v>
      </c>
      <c r="AP24" s="28">
        <v>0</v>
      </c>
      <c r="AQ24" s="28">
        <v>0</v>
      </c>
      <c r="AR24" s="28">
        <v>42.824601366742591</v>
      </c>
      <c r="AS24" s="28">
        <v>0</v>
      </c>
      <c r="AT24" s="28">
        <v>0</v>
      </c>
      <c r="AU24" s="28">
        <v>0</v>
      </c>
      <c r="AV24" s="28">
        <v>0</v>
      </c>
      <c r="AW24" s="28">
        <v>0</v>
      </c>
      <c r="AX24" s="28">
        <v>0</v>
      </c>
      <c r="AY24" s="28">
        <v>0</v>
      </c>
      <c r="AZ24" s="28">
        <v>0</v>
      </c>
      <c r="BA24" s="28">
        <v>0</v>
      </c>
      <c r="BB24" s="28">
        <v>0</v>
      </c>
      <c r="BC24" s="28">
        <v>0</v>
      </c>
      <c r="BD24" s="28">
        <v>0</v>
      </c>
      <c r="BE24" s="28" t="s">
        <v>148</v>
      </c>
      <c r="BF24" s="28">
        <v>54.164836773532421</v>
      </c>
      <c r="BG24" s="28">
        <v>109.41631075859263</v>
      </c>
      <c r="BH24" s="28">
        <v>0</v>
      </c>
      <c r="BI24" s="28">
        <v>231.56611822059719</v>
      </c>
      <c r="BJ24" s="28">
        <v>88.21864062224499</v>
      </c>
      <c r="BK24" s="28">
        <v>399.34587080948489</v>
      </c>
      <c r="BL24" s="28">
        <v>297.10344827586209</v>
      </c>
      <c r="BM24" s="28">
        <v>39.185555128697658</v>
      </c>
      <c r="BN24" s="28">
        <v>60.354598134691393</v>
      </c>
      <c r="BO24" s="28">
        <v>607.47663551401877</v>
      </c>
      <c r="BP24" s="28" t="s">
        <v>148</v>
      </c>
      <c r="BQ24" s="28">
        <v>84.368235353166469</v>
      </c>
      <c r="BR24" s="28">
        <v>989.1229587870032</v>
      </c>
      <c r="BS24" s="28">
        <v>57.792462339698716</v>
      </c>
      <c r="BT24" s="28">
        <v>0</v>
      </c>
      <c r="BU24" s="28">
        <v>35.925970726986819</v>
      </c>
      <c r="BV24" s="28">
        <v>80.542264752791084</v>
      </c>
      <c r="BW24" s="28">
        <v>798.21738053973741</v>
      </c>
      <c r="BX24" s="28">
        <v>370.56504599211559</v>
      </c>
      <c r="BY24" s="28">
        <v>336.14139411959036</v>
      </c>
      <c r="BZ24" s="28">
        <v>121.19050045866884</v>
      </c>
      <c r="CA24" s="28">
        <v>861.1039794608472</v>
      </c>
      <c r="CB24" s="28">
        <v>0</v>
      </c>
      <c r="CC24" s="28">
        <v>22.06871185388674</v>
      </c>
      <c r="CD24" s="28">
        <v>117.30663955579885</v>
      </c>
      <c r="CE24" s="28">
        <v>0</v>
      </c>
      <c r="CF24" s="28">
        <v>0</v>
      </c>
      <c r="CG24" s="28">
        <v>0</v>
      </c>
      <c r="CH24" s="28">
        <v>0</v>
      </c>
      <c r="CI24" s="28">
        <v>0</v>
      </c>
    </row>
    <row r="25" spans="1:87" x14ac:dyDescent="0.2">
      <c r="A25" s="26" t="s">
        <v>155</v>
      </c>
      <c r="B25" s="19">
        <f t="shared" si="12"/>
        <v>81.009145660689569</v>
      </c>
      <c r="C25">
        <f t="shared" si="33"/>
        <v>0.38033183274854193</v>
      </c>
      <c r="D25" s="27">
        <f t="shared" si="13"/>
        <v>15.323192422424448</v>
      </c>
      <c r="E25" s="28">
        <f t="shared" si="14"/>
        <v>27.300147520484813</v>
      </c>
      <c r="F25" s="28">
        <f t="shared" si="34"/>
        <v>0</v>
      </c>
      <c r="G25" s="28">
        <f t="shared" si="15"/>
        <v>50.673203325532199</v>
      </c>
      <c r="H25" s="28">
        <f t="shared" si="16"/>
        <v>0</v>
      </c>
      <c r="I25" s="28">
        <f t="shared" si="17"/>
        <v>15.199389845282196</v>
      </c>
      <c r="J25" s="28">
        <f t="shared" si="18"/>
        <v>95.635392050113907</v>
      </c>
      <c r="K25" s="28">
        <f t="shared" si="19"/>
        <v>66.367570752044955</v>
      </c>
      <c r="L25" s="28">
        <f t="shared" si="20"/>
        <v>86.420888278814076</v>
      </c>
      <c r="M25" s="28">
        <f t="shared" si="21"/>
        <v>83.138657177738494</v>
      </c>
      <c r="N25" s="28">
        <f t="shared" si="22"/>
        <v>234.39475684241881</v>
      </c>
      <c r="O25" s="28">
        <f t="shared" si="23"/>
        <v>96.748687969193568</v>
      </c>
      <c r="P25" s="28">
        <f t="shared" si="24"/>
        <v>208.66065519076059</v>
      </c>
      <c r="Q25" s="28">
        <f t="shared" si="25"/>
        <v>171.51007193909913</v>
      </c>
      <c r="R25" s="28">
        <f t="shared" si="26"/>
        <v>267.13523671440356</v>
      </c>
      <c r="S25" s="28">
        <f t="shared" si="27"/>
        <v>22.159107221411077</v>
      </c>
      <c r="T25" s="28">
        <f t="shared" si="28"/>
        <v>17.497664642690335</v>
      </c>
      <c r="U25" s="28">
        <f t="shared" si="29"/>
        <v>0</v>
      </c>
      <c r="V25" s="19"/>
      <c r="W25" s="19">
        <f t="shared" si="30"/>
        <v>89.719757613198752</v>
      </c>
      <c r="X25" s="18">
        <f t="shared" si="31"/>
        <v>36</v>
      </c>
      <c r="Y25" s="18">
        <f t="shared" si="32"/>
        <v>152.02514484458678</v>
      </c>
      <c r="Z25" s="18"/>
      <c r="AA25" s="28">
        <v>0</v>
      </c>
      <c r="AB25" s="28">
        <v>0</v>
      </c>
      <c r="AC25" s="28">
        <v>61.292769689697792</v>
      </c>
      <c r="AD25" s="28">
        <v>0</v>
      </c>
      <c r="AE25" s="28">
        <v>54.600295040969627</v>
      </c>
      <c r="AF25" s="28">
        <v>0</v>
      </c>
      <c r="AG25" s="28">
        <v>0</v>
      </c>
      <c r="AH25" s="28">
        <v>0</v>
      </c>
      <c r="AI25" s="28">
        <v>49.180327868852459</v>
      </c>
      <c r="AJ25" s="28">
        <v>21.413276231263385</v>
      </c>
      <c r="AK25" s="28">
        <v>132.09920920201296</v>
      </c>
      <c r="AL25" s="28">
        <v>0</v>
      </c>
      <c r="AM25" s="28">
        <v>0</v>
      </c>
      <c r="AN25" s="28">
        <v>0</v>
      </c>
      <c r="AO25" s="28">
        <v>0</v>
      </c>
      <c r="AP25" s="28">
        <v>30.398779690564393</v>
      </c>
      <c r="AQ25" s="28">
        <v>0</v>
      </c>
      <c r="AR25" s="28">
        <v>0</v>
      </c>
      <c r="AS25" s="28">
        <v>476.78212421673607</v>
      </c>
      <c r="AT25" s="28">
        <v>0</v>
      </c>
      <c r="AU25" s="28">
        <v>62.819203268641466</v>
      </c>
      <c r="AV25" s="28">
        <v>0</v>
      </c>
      <c r="AW25" s="28">
        <v>34.211024815305933</v>
      </c>
      <c r="AX25" s="28">
        <v>199.10271225613485</v>
      </c>
      <c r="AY25" s="28">
        <v>0</v>
      </c>
      <c r="AZ25" s="28">
        <v>0</v>
      </c>
      <c r="BA25" s="28">
        <v>0</v>
      </c>
      <c r="BB25" s="28">
        <v>108.96898575020957</v>
      </c>
      <c r="BC25" s="28">
        <v>0</v>
      </c>
      <c r="BD25" s="28">
        <v>192.95813695591903</v>
      </c>
      <c r="BE25" s="28">
        <v>130.17731868794175</v>
      </c>
      <c r="BF25" s="28">
        <v>180.71080366491555</v>
      </c>
      <c r="BG25" s="28">
        <v>87.858450274557654</v>
      </c>
      <c r="BH25" s="28">
        <v>0</v>
      </c>
      <c r="BI25" s="28">
        <v>63.985374771480814</v>
      </c>
      <c r="BJ25" s="28">
        <v>68.869555439992141</v>
      </c>
      <c r="BK25" s="28">
        <v>72.935404742436631</v>
      </c>
      <c r="BL25" s="28">
        <v>561.37931034482767</v>
      </c>
      <c r="BM25" s="28">
        <v>55.563418727379343</v>
      </c>
      <c r="BN25" s="28">
        <v>22.844638949671776</v>
      </c>
      <c r="BO25" s="28">
        <v>211.83800623052963</v>
      </c>
      <c r="BP25" s="28">
        <v>220.82689671082909</v>
      </c>
      <c r="BQ25" s="28">
        <v>197.54479627660493</v>
      </c>
      <c r="BR25" s="28">
        <v>207.61027258484773</v>
      </c>
      <c r="BS25" s="28">
        <v>187.82550260402081</v>
      </c>
      <c r="BT25" s="28">
        <v>0</v>
      </c>
      <c r="BU25" s="28">
        <v>138.98633119632274</v>
      </c>
      <c r="BV25" s="28">
        <v>330.14354066985646</v>
      </c>
      <c r="BW25" s="28">
        <v>182.22332260460507</v>
      </c>
      <c r="BX25" s="28">
        <v>189.88173455978972</v>
      </c>
      <c r="BY25" s="28">
        <v>353.65047902213411</v>
      </c>
      <c r="BZ25" s="28">
        <v>231.06716950361835</v>
      </c>
      <c r="CA25" s="28">
        <v>216.68806161745829</v>
      </c>
      <c r="CB25" s="28">
        <v>0</v>
      </c>
      <c r="CC25" s="28">
        <v>26.123837657038425</v>
      </c>
      <c r="CD25" s="28">
        <v>40.353484007194808</v>
      </c>
      <c r="CE25" s="28">
        <v>69.99065857076134</v>
      </c>
      <c r="CF25" s="28">
        <v>0</v>
      </c>
      <c r="CG25" s="28">
        <v>0</v>
      </c>
      <c r="CH25" s="28">
        <v>0</v>
      </c>
      <c r="CI25" s="28">
        <v>0</v>
      </c>
    </row>
    <row r="26" spans="1:87" x14ac:dyDescent="0.2">
      <c r="A26" s="29" t="s">
        <v>156</v>
      </c>
      <c r="B26" s="19">
        <f t="shared" si="12"/>
        <v>78.012987270369223</v>
      </c>
      <c r="C26">
        <f t="shared" si="33"/>
        <v>0.36626509494379517</v>
      </c>
      <c r="D26" s="27">
        <f t="shared" si="13"/>
        <v>0</v>
      </c>
      <c r="E26" s="28">
        <f t="shared" si="14"/>
        <v>58.346979536763286</v>
      </c>
      <c r="F26" s="28">
        <f t="shared" si="34"/>
        <v>142.6714098020752</v>
      </c>
      <c r="G26" s="28">
        <f t="shared" si="15"/>
        <v>0</v>
      </c>
      <c r="H26" s="28">
        <f t="shared" si="16"/>
        <v>0</v>
      </c>
      <c r="I26" s="28">
        <f t="shared" si="17"/>
        <v>0</v>
      </c>
      <c r="J26" s="28">
        <f t="shared" si="18"/>
        <v>124.99159631690475</v>
      </c>
      <c r="K26" s="28">
        <f t="shared" si="19"/>
        <v>0</v>
      </c>
      <c r="L26" s="28">
        <f t="shared" si="20"/>
        <v>9.886549881907067</v>
      </c>
      <c r="M26" s="28">
        <f t="shared" si="21"/>
        <v>59.109894541027124</v>
      </c>
      <c r="N26" s="28">
        <f t="shared" si="22"/>
        <v>52.229885057471257</v>
      </c>
      <c r="O26" s="28">
        <f t="shared" si="23"/>
        <v>22.842076891737403</v>
      </c>
      <c r="P26" s="28">
        <f t="shared" si="24"/>
        <v>19.770467440251903</v>
      </c>
      <c r="Q26" s="28">
        <f t="shared" si="25"/>
        <v>31.802035926907433</v>
      </c>
      <c r="R26" s="28">
        <f t="shared" si="26"/>
        <v>161.16482698829705</v>
      </c>
      <c r="S26" s="28">
        <f t="shared" si="27"/>
        <v>622.84457696025186</v>
      </c>
      <c r="T26" s="28">
        <f t="shared" si="28"/>
        <v>51.547975772343463</v>
      </c>
      <c r="U26" s="28">
        <f t="shared" si="29"/>
        <v>47.025495750708217</v>
      </c>
      <c r="V26" s="19"/>
      <c r="W26" s="19">
        <f t="shared" si="30"/>
        <v>74.072849156857458</v>
      </c>
      <c r="X26" s="18">
        <f t="shared" si="31"/>
        <v>29</v>
      </c>
      <c r="Y26" s="18">
        <f t="shared" si="32"/>
        <v>155.80840684718294</v>
      </c>
      <c r="Z26" s="18"/>
      <c r="AA26" s="28" t="s">
        <v>148</v>
      </c>
      <c r="AB26" s="28" t="s">
        <v>148</v>
      </c>
      <c r="AC26" s="28" t="s">
        <v>148</v>
      </c>
      <c r="AD26" s="28" t="s">
        <v>148</v>
      </c>
      <c r="AE26" s="28">
        <v>22.374232342418981</v>
      </c>
      <c r="AF26" s="28">
        <v>94.319726731107593</v>
      </c>
      <c r="AG26" s="28">
        <v>285.34281960415041</v>
      </c>
      <c r="AH26" s="28" t="s">
        <v>148</v>
      </c>
      <c r="AI26" s="28">
        <v>0</v>
      </c>
      <c r="AJ26" s="28">
        <v>0</v>
      </c>
      <c r="AK26" s="28">
        <v>0</v>
      </c>
      <c r="AL26" s="28">
        <v>0</v>
      </c>
      <c r="AM26" s="28">
        <v>0</v>
      </c>
      <c r="AN26" s="28">
        <v>0</v>
      </c>
      <c r="AO26" s="28">
        <v>0</v>
      </c>
      <c r="AP26" s="28">
        <v>0</v>
      </c>
      <c r="AQ26" s="28">
        <v>0</v>
      </c>
      <c r="AR26" s="28">
        <v>115.26195899772208</v>
      </c>
      <c r="AS26" s="28">
        <v>0</v>
      </c>
      <c r="AT26" s="28">
        <v>342.65652428320658</v>
      </c>
      <c r="AU26" s="28">
        <v>159.00578821927138</v>
      </c>
      <c r="AV26" s="28">
        <v>78.810492989597464</v>
      </c>
      <c r="AW26" s="28">
        <v>54.214813411630985</v>
      </c>
      <c r="AX26" s="28">
        <v>0</v>
      </c>
      <c r="AY26" s="28">
        <v>0</v>
      </c>
      <c r="AZ26" s="28">
        <v>0</v>
      </c>
      <c r="BA26" s="28">
        <v>0</v>
      </c>
      <c r="BB26" s="28">
        <v>39.81559094719195</v>
      </c>
      <c r="BC26" s="28">
        <v>0</v>
      </c>
      <c r="BD26" s="28">
        <v>0</v>
      </c>
      <c r="BE26" s="28">
        <v>9.6171584623433812</v>
      </c>
      <c r="BF26" s="28" t="s">
        <v>148</v>
      </c>
      <c r="BG26" s="28">
        <v>188.32621517185277</v>
      </c>
      <c r="BH26" s="28">
        <v>48.113362992255723</v>
      </c>
      <c r="BI26" s="28">
        <v>0</v>
      </c>
      <c r="BJ26" s="28" t="s">
        <v>148</v>
      </c>
      <c r="BK26" s="28">
        <v>0</v>
      </c>
      <c r="BL26" s="28">
        <v>156.68965517241378</v>
      </c>
      <c r="BM26" s="28" t="s">
        <v>148</v>
      </c>
      <c r="BN26" s="28">
        <v>68.526230675212204</v>
      </c>
      <c r="BO26" s="28">
        <v>0</v>
      </c>
      <c r="BP26" s="28">
        <v>59.311402320755704</v>
      </c>
      <c r="BQ26" s="28" t="s">
        <v>148</v>
      </c>
      <c r="BR26" s="28" t="s">
        <v>148</v>
      </c>
      <c r="BS26" s="28">
        <v>27.888223105784849</v>
      </c>
      <c r="BT26" s="28">
        <v>41.146555709662508</v>
      </c>
      <c r="BU26" s="28">
        <v>0</v>
      </c>
      <c r="BV26" s="28">
        <v>0</v>
      </c>
      <c r="BW26" s="28">
        <v>80.713047784104987</v>
      </c>
      <c r="BX26" s="28">
        <v>41.064388961892249</v>
      </c>
      <c r="BY26" s="28">
        <v>264.94879418566234</v>
      </c>
      <c r="BZ26" s="28">
        <v>134.84863928243809</v>
      </c>
      <c r="CA26" s="28">
        <v>83.697047496790745</v>
      </c>
      <c r="CB26" s="28">
        <v>0</v>
      </c>
      <c r="CC26" s="28">
        <v>64.826841070792284</v>
      </c>
      <c r="CD26" s="28">
        <v>1803.7068898099633</v>
      </c>
      <c r="CE26" s="28">
        <v>31.24708080336292</v>
      </c>
      <c r="CF26" s="28">
        <v>32.653061224489804</v>
      </c>
      <c r="CG26" s="28">
        <v>44.674406865219595</v>
      </c>
      <c r="CH26" s="28">
        <v>97.617354196301548</v>
      </c>
      <c r="CI26" s="28">
        <v>47.025495750708217</v>
      </c>
    </row>
    <row r="27" spans="1:87" x14ac:dyDescent="0.2">
      <c r="A27" s="29" t="s">
        <v>157</v>
      </c>
      <c r="B27" s="19">
        <f t="shared" si="12"/>
        <v>66.915161610755547</v>
      </c>
      <c r="C27">
        <f t="shared" si="33"/>
        <v>0.31416163997929136</v>
      </c>
      <c r="D27" s="27">
        <f t="shared" si="13"/>
        <v>0</v>
      </c>
      <c r="E27" s="28">
        <f t="shared" si="14"/>
        <v>0</v>
      </c>
      <c r="F27" s="28">
        <f t="shared" si="34"/>
        <v>0</v>
      </c>
      <c r="G27" s="28">
        <f t="shared" si="15"/>
        <v>21.576405657123146</v>
      </c>
      <c r="H27" s="28">
        <f t="shared" si="16"/>
        <v>81.131721050959825</v>
      </c>
      <c r="I27" s="28">
        <f t="shared" si="17"/>
        <v>0</v>
      </c>
      <c r="J27" s="28">
        <f t="shared" si="18"/>
        <v>29.977582014715235</v>
      </c>
      <c r="K27" s="28">
        <f t="shared" si="19"/>
        <v>99.424525692313352</v>
      </c>
      <c r="L27" s="28">
        <f t="shared" si="20"/>
        <v>34.944300882428131</v>
      </c>
      <c r="M27" s="28">
        <f t="shared" si="21"/>
        <v>9.4280247910130424</v>
      </c>
      <c r="N27" s="28">
        <f t="shared" si="22"/>
        <v>216.72883426784327</v>
      </c>
      <c r="O27" s="28">
        <f t="shared" si="23"/>
        <v>652.50592799810863</v>
      </c>
      <c r="P27" s="28">
        <f t="shared" si="24"/>
        <v>0</v>
      </c>
      <c r="Q27" s="28">
        <f t="shared" si="25"/>
        <v>40.099189548808518</v>
      </c>
      <c r="R27" s="28">
        <f t="shared" si="26"/>
        <v>18.656397090286692</v>
      </c>
      <c r="S27" s="28">
        <f t="shared" si="27"/>
        <v>0</v>
      </c>
      <c r="T27" s="28">
        <f t="shared" si="28"/>
        <v>0</v>
      </c>
      <c r="U27" s="28">
        <f t="shared" si="29"/>
        <v>0</v>
      </c>
      <c r="V27" s="19"/>
      <c r="W27" s="19">
        <f t="shared" si="30"/>
        <v>64.336755309579729</v>
      </c>
      <c r="X27" s="18">
        <f t="shared" si="31"/>
        <v>20</v>
      </c>
      <c r="Y27" s="18">
        <f t="shared" si="32"/>
        <v>196.22710369421819</v>
      </c>
      <c r="Z27" s="18"/>
      <c r="AA27" s="28" t="s">
        <v>148</v>
      </c>
      <c r="AB27" s="28" t="s">
        <v>148</v>
      </c>
      <c r="AC27" s="28" t="s">
        <v>148</v>
      </c>
      <c r="AD27" s="28" t="s">
        <v>148</v>
      </c>
      <c r="AE27" s="28" t="s">
        <v>148</v>
      </c>
      <c r="AF27" s="28" t="s">
        <v>148</v>
      </c>
      <c r="AG27" s="28" t="s">
        <v>148</v>
      </c>
      <c r="AH27" s="28" t="s">
        <v>148</v>
      </c>
      <c r="AI27" s="28">
        <v>0</v>
      </c>
      <c r="AJ27" s="28">
        <v>0</v>
      </c>
      <c r="AK27" s="28">
        <v>0</v>
      </c>
      <c r="AL27" s="28">
        <v>86.305622628492586</v>
      </c>
      <c r="AM27" s="28">
        <v>33.531260915123994</v>
      </c>
      <c r="AN27" s="28">
        <v>7.3954148427974653</v>
      </c>
      <c r="AO27" s="28">
        <v>202.468487394958</v>
      </c>
      <c r="AP27" s="28">
        <v>0</v>
      </c>
      <c r="AQ27" s="28">
        <v>0</v>
      </c>
      <c r="AR27" s="28">
        <v>0</v>
      </c>
      <c r="AS27" s="28">
        <v>0</v>
      </c>
      <c r="AT27" s="28">
        <v>138.32650672908133</v>
      </c>
      <c r="AU27" s="28">
        <v>41.538985359210081</v>
      </c>
      <c r="AV27" s="28">
        <v>0</v>
      </c>
      <c r="AW27" s="28">
        <v>0</v>
      </c>
      <c r="AX27" s="28">
        <v>0</v>
      </c>
      <c r="AY27" s="28">
        <v>264.14184054999396</v>
      </c>
      <c r="AZ27" s="28">
        <v>34.131736526946106</v>
      </c>
      <c r="BA27" s="28">
        <v>0</v>
      </c>
      <c r="BB27" s="28">
        <v>31.014249790444257</v>
      </c>
      <c r="BC27" s="28">
        <v>94.714183209758431</v>
      </c>
      <c r="BD27" s="28">
        <v>0</v>
      </c>
      <c r="BE27" s="28">
        <v>48.993071411937976</v>
      </c>
      <c r="BF27" s="28">
        <v>37.712099164052169</v>
      </c>
      <c r="BG27" s="28">
        <v>0</v>
      </c>
      <c r="BH27" s="28">
        <v>0</v>
      </c>
      <c r="BI27" s="28">
        <v>0</v>
      </c>
      <c r="BJ27" s="28">
        <v>66.3204865066905</v>
      </c>
      <c r="BK27" s="28">
        <v>311.03843008994278</v>
      </c>
      <c r="BL27" s="28">
        <v>272.82758620689657</v>
      </c>
      <c r="BM27" s="28">
        <v>57.64752589414195</v>
      </c>
      <c r="BN27" s="28">
        <v>1790.8359901874114</v>
      </c>
      <c r="BO27" s="28">
        <v>109.03426791277261</v>
      </c>
      <c r="BP27" s="28" t="s">
        <v>148</v>
      </c>
      <c r="BQ27" s="28" t="s">
        <v>148</v>
      </c>
      <c r="BR27" s="28" t="s">
        <v>148</v>
      </c>
      <c r="BS27" s="28">
        <v>0</v>
      </c>
      <c r="BT27" s="28">
        <v>0</v>
      </c>
      <c r="BU27" s="28">
        <v>240.59513729285112</v>
      </c>
      <c r="BV27" s="28">
        <v>0</v>
      </c>
      <c r="BW27" s="30"/>
      <c r="BX27" s="30"/>
      <c r="BY27" s="28">
        <v>0</v>
      </c>
      <c r="BZ27" s="28">
        <v>0</v>
      </c>
      <c r="CA27" s="28">
        <v>55.969191270860073</v>
      </c>
      <c r="CB27" s="30"/>
      <c r="CC27" s="30"/>
      <c r="CD27" s="30"/>
      <c r="CE27" s="30"/>
      <c r="CF27" s="30"/>
      <c r="CG27" s="30"/>
      <c r="CH27" s="30"/>
      <c r="CI27" s="30"/>
    </row>
    <row r="28" spans="1:87" x14ac:dyDescent="0.2">
      <c r="A28" s="29" t="s">
        <v>158</v>
      </c>
      <c r="B28" s="19">
        <f t="shared" si="12"/>
        <v>59.725515760030603</v>
      </c>
      <c r="C28">
        <f t="shared" si="33"/>
        <v>0.28040679463537754</v>
      </c>
      <c r="D28" s="27">
        <f t="shared" si="13"/>
        <v>0</v>
      </c>
      <c r="E28" s="28">
        <f t="shared" si="14"/>
        <v>0</v>
      </c>
      <c r="F28" s="28">
        <f t="shared" si="34"/>
        <v>0</v>
      </c>
      <c r="G28" s="28">
        <f t="shared" si="15"/>
        <v>0</v>
      </c>
      <c r="H28" s="28">
        <f t="shared" si="16"/>
        <v>0</v>
      </c>
      <c r="I28" s="28">
        <f t="shared" si="17"/>
        <v>0</v>
      </c>
      <c r="J28" s="28">
        <f t="shared" si="18"/>
        <v>0</v>
      </c>
      <c r="K28" s="28">
        <f t="shared" si="19"/>
        <v>0</v>
      </c>
      <c r="L28" s="28">
        <f t="shared" si="20"/>
        <v>16.95039191037511</v>
      </c>
      <c r="M28" s="28">
        <f t="shared" si="21"/>
        <v>0</v>
      </c>
      <c r="N28" s="28">
        <f t="shared" si="22"/>
        <v>3.6781609195402303</v>
      </c>
      <c r="O28" s="28">
        <f t="shared" si="23"/>
        <v>4.7247456120823514</v>
      </c>
      <c r="P28" s="28">
        <f t="shared" si="24"/>
        <v>2.9348078416965326</v>
      </c>
      <c r="Q28" s="28">
        <f t="shared" si="25"/>
        <v>38.665226377511118</v>
      </c>
      <c r="R28" s="28">
        <f t="shared" si="26"/>
        <v>1008.1059510193454</v>
      </c>
      <c r="S28" s="28">
        <f t="shared" si="27"/>
        <v>0</v>
      </c>
      <c r="T28" s="28">
        <f t="shared" si="28"/>
        <v>0</v>
      </c>
      <c r="U28" s="28">
        <f t="shared" si="29"/>
        <v>0</v>
      </c>
      <c r="V28" s="19"/>
      <c r="W28" s="19">
        <f t="shared" si="30"/>
        <v>55.329087114671076</v>
      </c>
      <c r="X28" s="18">
        <f t="shared" si="31"/>
        <v>12</v>
      </c>
      <c r="Y28" s="18">
        <f t="shared" si="32"/>
        <v>281.25619283291127</v>
      </c>
      <c r="Z28" s="18"/>
      <c r="AA28" s="28" t="s">
        <v>148</v>
      </c>
      <c r="AB28" s="28" t="s">
        <v>148</v>
      </c>
      <c r="AC28" s="28" t="s">
        <v>148</v>
      </c>
      <c r="AD28" s="28" t="s">
        <v>148</v>
      </c>
      <c r="AE28" s="28" t="s">
        <v>148</v>
      </c>
      <c r="AF28" s="28" t="s">
        <v>148</v>
      </c>
      <c r="AG28" s="28" t="s">
        <v>148</v>
      </c>
      <c r="AH28" s="28" t="s">
        <v>148</v>
      </c>
      <c r="AI28" s="28">
        <v>0</v>
      </c>
      <c r="AJ28" s="28">
        <v>0</v>
      </c>
      <c r="AK28" s="28">
        <v>0</v>
      </c>
      <c r="AL28" s="28">
        <v>0</v>
      </c>
      <c r="AM28" s="28">
        <v>0</v>
      </c>
      <c r="AN28" s="28">
        <v>0</v>
      </c>
      <c r="AO28" s="28">
        <v>0</v>
      </c>
      <c r="AP28" s="28">
        <v>0</v>
      </c>
      <c r="AQ28" s="28">
        <v>0</v>
      </c>
      <c r="AR28" s="28">
        <v>0</v>
      </c>
      <c r="AS28" s="28">
        <v>0</v>
      </c>
      <c r="AT28" s="28">
        <v>0</v>
      </c>
      <c r="AU28" s="28">
        <v>0</v>
      </c>
      <c r="AV28" s="28">
        <v>0</v>
      </c>
      <c r="AW28" s="28">
        <v>0</v>
      </c>
      <c r="AX28" s="28">
        <v>0</v>
      </c>
      <c r="AY28" s="28">
        <v>0</v>
      </c>
      <c r="AZ28" s="28">
        <v>0</v>
      </c>
      <c r="BA28" s="28">
        <v>0</v>
      </c>
      <c r="BB28" s="28">
        <v>0</v>
      </c>
      <c r="BC28" s="28">
        <v>0</v>
      </c>
      <c r="BD28" s="28">
        <v>0</v>
      </c>
      <c r="BE28" s="28">
        <v>84.751959551875558</v>
      </c>
      <c r="BF28" s="28" t="s">
        <v>148</v>
      </c>
      <c r="BG28" s="28">
        <v>0</v>
      </c>
      <c r="BH28" s="28">
        <v>0</v>
      </c>
      <c r="BI28" s="28">
        <v>0</v>
      </c>
      <c r="BJ28" s="28" t="s">
        <v>148</v>
      </c>
      <c r="BK28" s="28">
        <v>0</v>
      </c>
      <c r="BL28" s="28">
        <v>11.03448275862069</v>
      </c>
      <c r="BM28" s="28">
        <v>14.174236836247054</v>
      </c>
      <c r="BN28" s="28" t="s">
        <v>148</v>
      </c>
      <c r="BO28" s="28">
        <v>0</v>
      </c>
      <c r="BP28" s="28">
        <v>6.6313608104996549</v>
      </c>
      <c r="BQ28" s="28" t="s">
        <v>148</v>
      </c>
      <c r="BR28" s="28">
        <v>2.173062714589943</v>
      </c>
      <c r="BS28" s="28">
        <v>31.584252674021393</v>
      </c>
      <c r="BT28" s="28">
        <v>2.3116042533518266</v>
      </c>
      <c r="BU28" s="28">
        <v>0</v>
      </c>
      <c r="BV28" s="28">
        <v>43.859649122807021</v>
      </c>
      <c r="BW28" s="28">
        <v>135.18197573656846</v>
      </c>
      <c r="BX28" s="28">
        <v>19.053876478318003</v>
      </c>
      <c r="BY28" s="28">
        <v>569.37561942517345</v>
      </c>
      <c r="BZ28" s="28">
        <v>0</v>
      </c>
      <c r="CA28" s="28">
        <v>2454.9422336328626</v>
      </c>
      <c r="CB28" s="28">
        <v>0</v>
      </c>
      <c r="CC28" s="28">
        <v>0</v>
      </c>
      <c r="CD28" s="28">
        <v>0</v>
      </c>
      <c r="CE28" s="28">
        <v>0</v>
      </c>
      <c r="CF28" s="28">
        <v>0</v>
      </c>
      <c r="CG28" s="28">
        <v>0</v>
      </c>
      <c r="CH28" s="28">
        <v>0</v>
      </c>
      <c r="CI28" s="28">
        <v>0</v>
      </c>
    </row>
    <row r="29" spans="1:87" x14ac:dyDescent="0.2">
      <c r="A29" s="26" t="s">
        <v>159</v>
      </c>
      <c r="B29" s="19">
        <f t="shared" si="12"/>
        <v>56.093350837208966</v>
      </c>
      <c r="C29">
        <f t="shared" si="33"/>
        <v>0.26335405410003238</v>
      </c>
      <c r="D29" s="27">
        <f t="shared" si="13"/>
        <v>36.138386266696365</v>
      </c>
      <c r="E29" s="28">
        <f t="shared" si="14"/>
        <v>0</v>
      </c>
      <c r="F29" s="28">
        <f t="shared" si="34"/>
        <v>0</v>
      </c>
      <c r="G29" s="28">
        <f t="shared" si="15"/>
        <v>21.311475409836067</v>
      </c>
      <c r="H29" s="28">
        <f t="shared" si="16"/>
        <v>45.430672268907564</v>
      </c>
      <c r="I29" s="28">
        <f t="shared" si="17"/>
        <v>0</v>
      </c>
      <c r="J29" s="28">
        <f t="shared" si="18"/>
        <v>5.2391799544419131</v>
      </c>
      <c r="K29" s="28">
        <f t="shared" si="19"/>
        <v>0</v>
      </c>
      <c r="L29" s="28">
        <f t="shared" si="20"/>
        <v>83.193634752216894</v>
      </c>
      <c r="M29" s="28">
        <f t="shared" si="21"/>
        <v>164.22948903387669</v>
      </c>
      <c r="N29" s="28">
        <f t="shared" si="22"/>
        <v>109.51724137931035</v>
      </c>
      <c r="O29" s="28">
        <f t="shared" si="23"/>
        <v>23.012679153950177</v>
      </c>
      <c r="P29" s="28">
        <f t="shared" si="24"/>
        <v>86.258996410388761</v>
      </c>
      <c r="Q29" s="28">
        <f t="shared" si="25"/>
        <v>8.9600716805734439</v>
      </c>
      <c r="R29" s="28">
        <f t="shared" si="26"/>
        <v>126.01739667514727</v>
      </c>
      <c r="S29" s="28">
        <f t="shared" si="27"/>
        <v>50.399420696313832</v>
      </c>
      <c r="T29" s="28">
        <f t="shared" si="28"/>
        <v>0</v>
      </c>
      <c r="U29" s="28">
        <f t="shared" si="29"/>
        <v>249.97167138810198</v>
      </c>
      <c r="V29" s="19"/>
      <c r="W29" s="19">
        <f t="shared" si="30"/>
        <v>48.520688156606049</v>
      </c>
      <c r="X29" s="18">
        <f t="shared" si="31"/>
        <v>22</v>
      </c>
      <c r="Y29" s="18">
        <f t="shared" si="32"/>
        <v>134.53463534331675</v>
      </c>
      <c r="Z29" s="18"/>
      <c r="AA29" s="28">
        <v>0</v>
      </c>
      <c r="AB29" s="28">
        <v>30.753633991800221</v>
      </c>
      <c r="AC29" s="28">
        <v>87.600720167645591</v>
      </c>
      <c r="AD29" s="28">
        <v>26.199190907339631</v>
      </c>
      <c r="AE29" s="28">
        <v>0</v>
      </c>
      <c r="AF29" s="28">
        <v>0</v>
      </c>
      <c r="AG29" s="28">
        <v>0</v>
      </c>
      <c r="AH29" s="28">
        <v>0</v>
      </c>
      <c r="AI29" s="28">
        <v>85.245901639344268</v>
      </c>
      <c r="AJ29" s="28">
        <v>0</v>
      </c>
      <c r="AK29" s="28">
        <v>0</v>
      </c>
      <c r="AL29" s="28">
        <v>0</v>
      </c>
      <c r="AM29" s="28">
        <v>0</v>
      </c>
      <c r="AN29" s="28">
        <v>0</v>
      </c>
      <c r="AO29" s="28">
        <v>136.2920168067227</v>
      </c>
      <c r="AP29" s="28">
        <v>0</v>
      </c>
      <c r="AQ29" s="28">
        <v>0</v>
      </c>
      <c r="AR29" s="28">
        <v>31.43507972665148</v>
      </c>
      <c r="AS29" s="28">
        <v>0</v>
      </c>
      <c r="AT29" s="28">
        <v>0</v>
      </c>
      <c r="AU29" s="28">
        <v>0</v>
      </c>
      <c r="AV29" s="28">
        <v>0</v>
      </c>
      <c r="AW29" s="28">
        <v>0</v>
      </c>
      <c r="AX29" s="28">
        <v>0</v>
      </c>
      <c r="AY29" s="28">
        <v>0</v>
      </c>
      <c r="AZ29" s="28">
        <v>0</v>
      </c>
      <c r="BA29" s="28">
        <v>0</v>
      </c>
      <c r="BB29" s="28">
        <v>0</v>
      </c>
      <c r="BC29" s="28">
        <v>195.45563262377419</v>
      </c>
      <c r="BD29" s="28">
        <v>120.09980593290823</v>
      </c>
      <c r="BE29" s="28">
        <v>100.41273520440204</v>
      </c>
      <c r="BF29" s="28">
        <v>0</v>
      </c>
      <c r="BG29" s="28">
        <v>314.82611348383159</v>
      </c>
      <c r="BH29" s="28">
        <v>140.38556599110231</v>
      </c>
      <c r="BI29" s="28">
        <v>201.70627666057283</v>
      </c>
      <c r="BJ29" s="28">
        <v>0</v>
      </c>
      <c r="BK29" s="28">
        <v>0</v>
      </c>
      <c r="BL29" s="28">
        <v>328.55172413793105</v>
      </c>
      <c r="BM29" s="28">
        <v>40.034777685666334</v>
      </c>
      <c r="BN29" s="28">
        <v>29.003259776184205</v>
      </c>
      <c r="BO29" s="28">
        <v>0</v>
      </c>
      <c r="BP29" s="28">
        <v>125.18677064078618</v>
      </c>
      <c r="BQ29" s="28">
        <v>133.59021859038009</v>
      </c>
      <c r="BR29" s="28">
        <v>0</v>
      </c>
      <c r="BS29" s="28">
        <v>53.760430083440667</v>
      </c>
      <c r="BT29" s="28">
        <v>0</v>
      </c>
      <c r="BU29" s="28">
        <v>0</v>
      </c>
      <c r="BV29" s="28">
        <v>0</v>
      </c>
      <c r="BW29" s="28">
        <v>0</v>
      </c>
      <c r="BX29" s="28">
        <v>0</v>
      </c>
      <c r="BY29" s="28">
        <v>156.26032375289063</v>
      </c>
      <c r="BZ29" s="28">
        <v>221.79186627255118</v>
      </c>
      <c r="CA29" s="28">
        <v>0</v>
      </c>
      <c r="CB29" s="28">
        <v>0</v>
      </c>
      <c r="CC29" s="28">
        <v>151.1982620889415</v>
      </c>
      <c r="CD29" s="28">
        <v>0</v>
      </c>
      <c r="CE29" s="28">
        <v>0</v>
      </c>
      <c r="CF29" s="28">
        <v>0</v>
      </c>
      <c r="CG29" s="28">
        <v>0</v>
      </c>
      <c r="CH29" s="28">
        <v>0</v>
      </c>
      <c r="CI29" s="28">
        <v>249.97167138810198</v>
      </c>
    </row>
    <row r="30" spans="1:87" x14ac:dyDescent="0.2">
      <c r="A30" s="29" t="s">
        <v>160</v>
      </c>
      <c r="B30" s="19">
        <f t="shared" si="12"/>
        <v>48.338011819354293</v>
      </c>
      <c r="C30">
        <f t="shared" si="33"/>
        <v>0.22694332197601411</v>
      </c>
      <c r="D30" s="27">
        <f t="shared" si="13"/>
        <v>63.275289319306907</v>
      </c>
      <c r="E30" s="28">
        <f t="shared" si="14"/>
        <v>50.156893508531091</v>
      </c>
      <c r="F30" s="28">
        <f t="shared" si="34"/>
        <v>0</v>
      </c>
      <c r="G30" s="28">
        <f t="shared" si="15"/>
        <v>0</v>
      </c>
      <c r="H30" s="28">
        <f t="shared" si="16"/>
        <v>1.2392316763606563</v>
      </c>
      <c r="I30" s="28">
        <f t="shared" si="17"/>
        <v>7.8448463717585533</v>
      </c>
      <c r="J30" s="28">
        <f t="shared" si="18"/>
        <v>31.687033330981134</v>
      </c>
      <c r="K30" s="28">
        <f t="shared" si="19"/>
        <v>0</v>
      </c>
      <c r="L30" s="28">
        <f t="shared" si="20"/>
        <v>5.7702950774060273</v>
      </c>
      <c r="M30" s="28">
        <f t="shared" si="21"/>
        <v>0</v>
      </c>
      <c r="N30" s="28">
        <f t="shared" si="22"/>
        <v>263.08045977011494</v>
      </c>
      <c r="O30" s="28">
        <f t="shared" si="23"/>
        <v>79.797366458987185</v>
      </c>
      <c r="P30" s="28">
        <f t="shared" si="24"/>
        <v>50.533372701900703</v>
      </c>
      <c r="Q30" s="28">
        <f t="shared" si="25"/>
        <v>237.94123354165762</v>
      </c>
      <c r="R30" s="28">
        <f t="shared" si="26"/>
        <v>46.412384107149194</v>
      </c>
      <c r="S30" s="28">
        <f t="shared" si="27"/>
        <v>0</v>
      </c>
      <c r="T30" s="28">
        <f t="shared" si="28"/>
        <v>32.345806884223101</v>
      </c>
      <c r="U30" s="28">
        <f t="shared" si="29"/>
        <v>0</v>
      </c>
      <c r="V30" s="19"/>
      <c r="W30" s="19">
        <f t="shared" si="30"/>
        <v>56.857334185919676</v>
      </c>
      <c r="X30" s="18">
        <f t="shared" si="31"/>
        <v>26</v>
      </c>
      <c r="Y30" s="18">
        <f t="shared" si="32"/>
        <v>133.39605328235001</v>
      </c>
      <c r="Z30" s="18"/>
      <c r="AA30" s="28">
        <v>11.216511712051851</v>
      </c>
      <c r="AB30" s="28">
        <v>69.808423406634361</v>
      </c>
      <c r="AC30" s="28">
        <v>154.09638526134756</v>
      </c>
      <c r="AD30" s="28">
        <v>17.979836897193859</v>
      </c>
      <c r="AE30" s="28" t="s">
        <v>148</v>
      </c>
      <c r="AF30" s="28">
        <v>100.31378701706218</v>
      </c>
      <c r="AG30" s="28" t="s">
        <v>148</v>
      </c>
      <c r="AH30" s="28" t="s">
        <v>148</v>
      </c>
      <c r="AI30" s="28">
        <v>0</v>
      </c>
      <c r="AJ30" s="28">
        <v>0</v>
      </c>
      <c r="AK30" s="28">
        <v>0</v>
      </c>
      <c r="AL30" s="28">
        <v>0</v>
      </c>
      <c r="AM30" s="28">
        <v>0</v>
      </c>
      <c r="AN30" s="28">
        <v>3.7176950290819692</v>
      </c>
      <c r="AO30" s="28">
        <v>0</v>
      </c>
      <c r="AP30" s="28">
        <v>15.689692743517107</v>
      </c>
      <c r="AQ30" s="28">
        <v>0</v>
      </c>
      <c r="AR30" s="28">
        <v>0</v>
      </c>
      <c r="AS30" s="28">
        <v>0</v>
      </c>
      <c r="AT30" s="28">
        <v>66.003510825043875</v>
      </c>
      <c r="AU30" s="28">
        <v>37.793667007150148</v>
      </c>
      <c r="AV30" s="28">
        <v>54.387155133423789</v>
      </c>
      <c r="AW30" s="28">
        <v>31.937867020268989</v>
      </c>
      <c r="AX30" s="28">
        <v>0</v>
      </c>
      <c r="AY30" s="28">
        <v>0</v>
      </c>
      <c r="AZ30" s="28">
        <v>0</v>
      </c>
      <c r="BA30" s="28">
        <v>0</v>
      </c>
      <c r="BB30" s="28">
        <v>0</v>
      </c>
      <c r="BC30" s="28">
        <v>0</v>
      </c>
      <c r="BD30" s="28">
        <v>0</v>
      </c>
      <c r="BE30" s="28">
        <v>28.851475387030138</v>
      </c>
      <c r="BF30" s="28" t="s">
        <v>148</v>
      </c>
      <c r="BG30" s="28">
        <v>0</v>
      </c>
      <c r="BH30" s="28">
        <v>0</v>
      </c>
      <c r="BI30" s="28">
        <v>0</v>
      </c>
      <c r="BJ30" s="28" t="s">
        <v>148</v>
      </c>
      <c r="BK30" s="28">
        <v>0</v>
      </c>
      <c r="BL30" s="28">
        <v>789.24137931034477</v>
      </c>
      <c r="BM30" s="28">
        <v>161.51047943926685</v>
      </c>
      <c r="BN30" s="28" t="s">
        <v>148</v>
      </c>
      <c r="BO30" s="28">
        <v>77.881619937694708</v>
      </c>
      <c r="BP30" s="28">
        <v>34.469894799671714</v>
      </c>
      <c r="BQ30" s="28">
        <v>82.36121987259132</v>
      </c>
      <c r="BR30" s="28">
        <v>34.769003433439089</v>
      </c>
      <c r="BS30" s="28">
        <v>53.760430083440667</v>
      </c>
      <c r="BT30" s="28">
        <v>0</v>
      </c>
      <c r="BU30" s="28">
        <v>104.51191484214345</v>
      </c>
      <c r="BV30" s="28">
        <v>115.6299840510367</v>
      </c>
      <c r="BW30" s="28">
        <v>0</v>
      </c>
      <c r="BX30" s="28">
        <v>1153.7450722733249</v>
      </c>
      <c r="BY30" s="28">
        <v>59.13445655764783</v>
      </c>
      <c r="BZ30" s="28">
        <v>0</v>
      </c>
      <c r="CA30" s="28">
        <v>80.102695763799744</v>
      </c>
      <c r="CB30" s="28">
        <v>0</v>
      </c>
      <c r="CC30" s="28">
        <v>0</v>
      </c>
      <c r="CD30" s="28">
        <v>0</v>
      </c>
      <c r="CE30" s="28">
        <v>96.823914058851017</v>
      </c>
      <c r="CF30" s="28">
        <v>0</v>
      </c>
      <c r="CG30" s="28">
        <v>32.559313478041389</v>
      </c>
      <c r="CH30" s="28">
        <v>0</v>
      </c>
      <c r="CI30" s="28">
        <v>0</v>
      </c>
    </row>
    <row r="31" spans="1:87" x14ac:dyDescent="0.2">
      <c r="A31" s="29" t="s">
        <v>161</v>
      </c>
      <c r="B31" s="19">
        <f t="shared" si="12"/>
        <v>44.690893009790713</v>
      </c>
      <c r="C31">
        <f t="shared" si="33"/>
        <v>0.2098203740695766</v>
      </c>
      <c r="D31" s="27">
        <f t="shared" si="13"/>
        <v>5.8935355470863264</v>
      </c>
      <c r="E31" s="28">
        <f t="shared" si="14"/>
        <v>17.443000608956826</v>
      </c>
      <c r="F31" s="28">
        <f t="shared" si="34"/>
        <v>0</v>
      </c>
      <c r="G31" s="28">
        <f t="shared" si="15"/>
        <v>42.986675777443551</v>
      </c>
      <c r="H31" s="28">
        <f t="shared" si="16"/>
        <v>0</v>
      </c>
      <c r="I31" s="28">
        <f t="shared" si="17"/>
        <v>257.20453292824993</v>
      </c>
      <c r="J31" s="28">
        <f t="shared" si="18"/>
        <v>48.800468110005852</v>
      </c>
      <c r="K31" s="28">
        <f t="shared" si="19"/>
        <v>0</v>
      </c>
      <c r="L31" s="28">
        <f t="shared" si="20"/>
        <v>80.063820804812352</v>
      </c>
      <c r="M31" s="28">
        <f t="shared" si="21"/>
        <v>0</v>
      </c>
      <c r="N31" s="28">
        <f t="shared" si="22"/>
        <v>129.43290808038753</v>
      </c>
      <c r="O31" s="28">
        <f t="shared" si="23"/>
        <v>0</v>
      </c>
      <c r="P31" s="28">
        <f t="shared" si="24"/>
        <v>83.4744733610259</v>
      </c>
      <c r="Q31" s="28">
        <f t="shared" si="25"/>
        <v>0</v>
      </c>
      <c r="R31" s="28">
        <f t="shared" si="26"/>
        <v>139.13665895826452</v>
      </c>
      <c r="S31" s="28">
        <f t="shared" si="27"/>
        <v>0</v>
      </c>
      <c r="T31" s="28">
        <f t="shared" si="28"/>
        <v>0</v>
      </c>
      <c r="U31" s="28">
        <f t="shared" si="29"/>
        <v>0</v>
      </c>
      <c r="V31" s="19"/>
      <c r="W31" s="19">
        <f t="shared" si="30"/>
        <v>40.88639256156825</v>
      </c>
      <c r="X31" s="18">
        <f t="shared" si="31"/>
        <v>16</v>
      </c>
      <c r="Y31" s="18">
        <f t="shared" si="32"/>
        <v>155.87937164097895</v>
      </c>
      <c r="Z31" s="18"/>
      <c r="AA31" s="28" t="s">
        <v>148</v>
      </c>
      <c r="AB31" s="28" t="s">
        <v>148</v>
      </c>
      <c r="AC31" s="28">
        <v>23.574142188345306</v>
      </c>
      <c r="AD31" s="28" t="s">
        <v>148</v>
      </c>
      <c r="AE31" s="28" t="s">
        <v>148</v>
      </c>
      <c r="AF31" s="28">
        <v>34.886001217913652</v>
      </c>
      <c r="AG31" s="28" t="s">
        <v>148</v>
      </c>
      <c r="AH31" s="28" t="s">
        <v>148</v>
      </c>
      <c r="AI31" s="28">
        <v>0</v>
      </c>
      <c r="AJ31" s="28">
        <v>25.96359743040685</v>
      </c>
      <c r="AK31" s="28">
        <v>145.98310567936736</v>
      </c>
      <c r="AL31" s="28">
        <v>0</v>
      </c>
      <c r="AM31" s="28">
        <v>0</v>
      </c>
      <c r="AN31" s="28">
        <v>0</v>
      </c>
      <c r="AO31" s="28">
        <v>0</v>
      </c>
      <c r="AP31" s="28">
        <v>205.05556766179996</v>
      </c>
      <c r="AQ31" s="28">
        <v>309.35349819469985</v>
      </c>
      <c r="AR31" s="28">
        <v>0</v>
      </c>
      <c r="AS31" s="28">
        <v>0</v>
      </c>
      <c r="AT31" s="28">
        <v>292.80280866003511</v>
      </c>
      <c r="AU31" s="28">
        <v>0</v>
      </c>
      <c r="AV31" s="28">
        <v>0</v>
      </c>
      <c r="AW31" s="28">
        <v>0</v>
      </c>
      <c r="AX31" s="28">
        <v>0</v>
      </c>
      <c r="AY31" s="28">
        <v>0</v>
      </c>
      <c r="AZ31" s="28">
        <v>0</v>
      </c>
      <c r="BA31" s="28">
        <v>0</v>
      </c>
      <c r="BB31" s="28">
        <v>186.50461022632021</v>
      </c>
      <c r="BC31" s="28">
        <v>155.8478832815116</v>
      </c>
      <c r="BD31" s="28">
        <v>38.258940948156365</v>
      </c>
      <c r="BE31" s="28">
        <v>19.707669568073577</v>
      </c>
      <c r="BF31" s="28" t="s">
        <v>148</v>
      </c>
      <c r="BG31" s="28">
        <v>0</v>
      </c>
      <c r="BH31" s="28">
        <v>0</v>
      </c>
      <c r="BI31" s="28">
        <v>0</v>
      </c>
      <c r="BJ31" s="28">
        <v>171.47113803426612</v>
      </c>
      <c r="BK31" s="28">
        <v>0</v>
      </c>
      <c r="BL31" s="28">
        <v>216.82758620689654</v>
      </c>
      <c r="BM31" s="28" t="s">
        <v>148</v>
      </c>
      <c r="BN31" s="28" t="s">
        <v>148</v>
      </c>
      <c r="BO31" s="28">
        <v>0</v>
      </c>
      <c r="BP31" s="28">
        <v>205.75490872761776</v>
      </c>
      <c r="BQ31" s="28" t="s">
        <v>148</v>
      </c>
      <c r="BR31" s="28">
        <v>44.668511355459934</v>
      </c>
      <c r="BS31" s="28">
        <v>0</v>
      </c>
      <c r="BT31" s="28">
        <v>0</v>
      </c>
      <c r="BU31" s="28">
        <v>0</v>
      </c>
      <c r="BV31" s="28">
        <v>0</v>
      </c>
      <c r="BW31" s="28"/>
      <c r="BX31" s="28"/>
      <c r="BY31" s="28">
        <v>417.40997687479353</v>
      </c>
      <c r="BZ31" s="28">
        <v>0</v>
      </c>
      <c r="CA31" s="28">
        <v>0</v>
      </c>
      <c r="CB31" s="28"/>
      <c r="CC31" s="28"/>
      <c r="CD31" s="28"/>
      <c r="CE31" s="28"/>
      <c r="CF31" s="28"/>
      <c r="CG31" s="28"/>
      <c r="CH31" s="28"/>
      <c r="CI31" s="28"/>
    </row>
    <row r="32" spans="1:87" x14ac:dyDescent="0.2">
      <c r="A32" s="29" t="s">
        <v>162</v>
      </c>
      <c r="B32" s="19">
        <f t="shared" si="12"/>
        <v>40.174085539539668</v>
      </c>
      <c r="C32">
        <f t="shared" si="33"/>
        <v>0.18861430345468175</v>
      </c>
      <c r="D32" s="27">
        <f t="shared" si="13"/>
        <v>12.106797354200378</v>
      </c>
      <c r="E32" s="28">
        <f t="shared" si="14"/>
        <v>486.18698202115598</v>
      </c>
      <c r="F32" s="28">
        <f t="shared" si="34"/>
        <v>5.7387991664495948</v>
      </c>
      <c r="G32" s="28">
        <f t="shared" si="15"/>
        <v>32.839389622360287</v>
      </c>
      <c r="H32" s="28">
        <f t="shared" si="16"/>
        <v>133.81443055893308</v>
      </c>
      <c r="I32" s="28">
        <f t="shared" si="17"/>
        <v>21.791239921551536</v>
      </c>
      <c r="J32" s="28">
        <f t="shared" si="18"/>
        <v>30.655901067063109</v>
      </c>
      <c r="K32" s="28">
        <f t="shared" si="19"/>
        <v>0</v>
      </c>
      <c r="L32" s="28">
        <f t="shared" si="20"/>
        <v>0</v>
      </c>
      <c r="M32" s="28">
        <f t="shared" si="21"/>
        <v>0</v>
      </c>
      <c r="N32" s="28">
        <f t="shared" si="22"/>
        <v>0</v>
      </c>
      <c r="O32" s="28">
        <f t="shared" si="23"/>
        <v>0</v>
      </c>
      <c r="P32" s="28">
        <f t="shared" si="24"/>
        <v>0</v>
      </c>
      <c r="Q32" s="28">
        <f t="shared" si="25"/>
        <v>0</v>
      </c>
      <c r="R32" s="28">
        <f t="shared" si="26"/>
        <v>0</v>
      </c>
      <c r="S32" s="28">
        <f t="shared" si="27"/>
        <v>0</v>
      </c>
      <c r="T32" s="28">
        <f t="shared" si="28"/>
        <v>0</v>
      </c>
      <c r="U32" s="28">
        <f t="shared" si="29"/>
        <v>0</v>
      </c>
      <c r="V32" s="19"/>
      <c r="W32" s="19">
        <f t="shared" si="30"/>
        <v>29.386844068913682</v>
      </c>
      <c r="X32" s="18">
        <f t="shared" si="31"/>
        <v>14</v>
      </c>
      <c r="Y32" s="18">
        <f t="shared" si="32"/>
        <v>128.04267772883819</v>
      </c>
      <c r="Z32" s="18"/>
      <c r="AA32" s="28" t="s">
        <v>148</v>
      </c>
      <c r="AB32" s="28" t="s">
        <v>148</v>
      </c>
      <c r="AC32" s="28" t="s">
        <v>148</v>
      </c>
      <c r="AD32" s="28">
        <v>48.427189416801511</v>
      </c>
      <c r="AE32" s="28" t="s">
        <v>148</v>
      </c>
      <c r="AF32" s="28">
        <v>972.37396404231197</v>
      </c>
      <c r="AG32" s="28" t="s">
        <v>148</v>
      </c>
      <c r="AH32" s="28">
        <v>11.47759833289919</v>
      </c>
      <c r="AI32" s="28">
        <v>34.660421545667447</v>
      </c>
      <c r="AJ32" s="28">
        <v>0</v>
      </c>
      <c r="AK32" s="28">
        <v>67.307692307692292</v>
      </c>
      <c r="AL32" s="28">
        <v>29.389444636081407</v>
      </c>
      <c r="AM32" s="28">
        <v>124.34509256025149</v>
      </c>
      <c r="AN32" s="28">
        <v>12.392316763606566</v>
      </c>
      <c r="AO32" s="28">
        <v>264.70588235294116</v>
      </c>
      <c r="AP32" s="28">
        <v>43.582479843103073</v>
      </c>
      <c r="AQ32" s="28">
        <v>0</v>
      </c>
      <c r="AR32" s="28">
        <v>110.70615034168563</v>
      </c>
      <c r="AS32" s="28">
        <v>0</v>
      </c>
      <c r="AT32" s="28">
        <v>0</v>
      </c>
      <c r="AU32" s="28">
        <v>21.790943139257742</v>
      </c>
      <c r="AV32" s="28">
        <v>9.3848937132519232</v>
      </c>
      <c r="AW32" s="28">
        <v>42.053419208183371</v>
      </c>
      <c r="AX32" s="28">
        <v>0</v>
      </c>
      <c r="AY32" s="28">
        <v>0</v>
      </c>
      <c r="AZ32" s="28">
        <v>0</v>
      </c>
      <c r="BA32" s="28">
        <v>0</v>
      </c>
      <c r="BB32" s="28">
        <v>0</v>
      </c>
      <c r="BC32" s="28">
        <v>0</v>
      </c>
      <c r="BD32" s="28">
        <v>0</v>
      </c>
      <c r="BE32" s="28" t="s">
        <v>148</v>
      </c>
      <c r="BF32" s="28" t="s">
        <v>148</v>
      </c>
      <c r="BG32" s="28">
        <v>0</v>
      </c>
      <c r="BH32" s="28">
        <v>0</v>
      </c>
      <c r="BI32" s="28">
        <v>0</v>
      </c>
      <c r="BJ32" s="28" t="s">
        <v>148</v>
      </c>
      <c r="BK32" s="28">
        <v>0</v>
      </c>
      <c r="BL32" s="28">
        <v>0</v>
      </c>
      <c r="BM32" s="28" t="s">
        <v>148</v>
      </c>
      <c r="BN32" s="28" t="s">
        <v>148</v>
      </c>
      <c r="BO32" s="28">
        <v>0</v>
      </c>
      <c r="BP32" s="28" t="s">
        <v>148</v>
      </c>
      <c r="BQ32" s="28" t="s">
        <v>148</v>
      </c>
      <c r="BR32" s="28" t="s">
        <v>148</v>
      </c>
      <c r="BS32" s="28">
        <v>0</v>
      </c>
      <c r="BT32" s="28">
        <v>0</v>
      </c>
      <c r="BU32" s="28">
        <v>0</v>
      </c>
      <c r="BV32" s="28">
        <v>0</v>
      </c>
      <c r="BW32" s="30"/>
      <c r="BX32" s="30"/>
      <c r="BY32" s="28">
        <v>0</v>
      </c>
      <c r="BZ32" s="28">
        <v>0</v>
      </c>
      <c r="CA32" s="28">
        <v>0</v>
      </c>
      <c r="CB32" s="30"/>
      <c r="CC32" s="30"/>
      <c r="CD32" s="30"/>
      <c r="CE32" s="30"/>
      <c r="CF32" s="30"/>
      <c r="CG32" s="30"/>
      <c r="CH32" s="30"/>
      <c r="CI32" s="30"/>
    </row>
    <row r="33" spans="1:87" x14ac:dyDescent="0.2">
      <c r="A33" s="29" t="s">
        <v>163</v>
      </c>
      <c r="B33" s="19">
        <f t="shared" si="12"/>
        <v>37.298528507502567</v>
      </c>
      <c r="C33">
        <f t="shared" si="33"/>
        <v>0.17511377993665211</v>
      </c>
      <c r="D33" s="27">
        <f t="shared" si="13"/>
        <v>0</v>
      </c>
      <c r="E33" s="28">
        <f t="shared" si="14"/>
        <v>0</v>
      </c>
      <c r="F33" s="28">
        <f t="shared" si="34"/>
        <v>0</v>
      </c>
      <c r="G33" s="28">
        <f t="shared" si="15"/>
        <v>0</v>
      </c>
      <c r="H33" s="28">
        <f t="shared" si="16"/>
        <v>0</v>
      </c>
      <c r="I33" s="28">
        <f t="shared" si="17"/>
        <v>0</v>
      </c>
      <c r="J33" s="28">
        <f t="shared" si="18"/>
        <v>634.79255751502296</v>
      </c>
      <c r="K33" s="28">
        <f t="shared" si="19"/>
        <v>0</v>
      </c>
      <c r="L33" s="28">
        <f t="shared" si="20"/>
        <v>0</v>
      </c>
      <c r="M33" s="28">
        <f t="shared" si="21"/>
        <v>0</v>
      </c>
      <c r="N33" s="28">
        <f t="shared" si="22"/>
        <v>0</v>
      </c>
      <c r="O33" s="28">
        <f t="shared" si="23"/>
        <v>0</v>
      </c>
      <c r="P33" s="28">
        <f t="shared" si="24"/>
        <v>0</v>
      </c>
      <c r="Q33" s="28">
        <f t="shared" si="25"/>
        <v>17.750430347476101</v>
      </c>
      <c r="R33" s="28">
        <f t="shared" si="26"/>
        <v>18.830525272547074</v>
      </c>
      <c r="S33" s="28">
        <f t="shared" si="27"/>
        <v>0</v>
      </c>
      <c r="T33" s="28">
        <f t="shared" si="28"/>
        <v>0</v>
      </c>
      <c r="U33" s="28">
        <f t="shared" si="29"/>
        <v>0</v>
      </c>
      <c r="V33" s="19"/>
      <c r="W33" s="19">
        <f t="shared" si="30"/>
        <v>65.110647590043214</v>
      </c>
      <c r="X33" s="18">
        <f t="shared" si="31"/>
        <v>6</v>
      </c>
      <c r="Y33" s="18">
        <f t="shared" si="32"/>
        <v>661.95825049877271</v>
      </c>
      <c r="Z33" s="18"/>
      <c r="AA33" s="30"/>
      <c r="AB33" s="30"/>
      <c r="AC33" s="30"/>
      <c r="AD33" s="30"/>
      <c r="AE33" s="30"/>
      <c r="AF33" s="30"/>
      <c r="AG33" s="30"/>
      <c r="AH33" s="30"/>
      <c r="AI33" s="28">
        <v>0</v>
      </c>
      <c r="AJ33" s="28">
        <v>0</v>
      </c>
      <c r="AK33" s="28">
        <v>0</v>
      </c>
      <c r="AL33" s="28">
        <v>0</v>
      </c>
      <c r="AM33" s="28">
        <v>0</v>
      </c>
      <c r="AN33" s="28">
        <v>0</v>
      </c>
      <c r="AO33" s="28">
        <v>0</v>
      </c>
      <c r="AP33" s="28">
        <v>0</v>
      </c>
      <c r="AQ33" s="28">
        <v>0</v>
      </c>
      <c r="AR33" s="28">
        <v>0</v>
      </c>
      <c r="AS33" s="28">
        <v>0</v>
      </c>
      <c r="AT33" s="28">
        <v>3223.6395552954946</v>
      </c>
      <c r="AU33" s="28">
        <v>371.63772557030984</v>
      </c>
      <c r="AV33" s="28">
        <v>213.47806422433291</v>
      </c>
      <c r="AW33" s="28">
        <v>0</v>
      </c>
      <c r="AX33" s="28">
        <v>0</v>
      </c>
      <c r="AY33" s="28">
        <v>0</v>
      </c>
      <c r="AZ33" s="28">
        <v>0</v>
      </c>
      <c r="BA33" s="28">
        <v>0</v>
      </c>
      <c r="BB33" s="28">
        <v>0</v>
      </c>
      <c r="BC33" s="28">
        <v>0</v>
      </c>
      <c r="BD33" s="28">
        <v>0</v>
      </c>
      <c r="BE33" s="30"/>
      <c r="BF33" s="30"/>
      <c r="BG33" s="28">
        <v>0</v>
      </c>
      <c r="BH33" s="28">
        <v>0</v>
      </c>
      <c r="BI33" s="28">
        <v>0</v>
      </c>
      <c r="BJ33" s="30"/>
      <c r="BK33" s="28">
        <v>0</v>
      </c>
      <c r="BL33" s="28">
        <v>0</v>
      </c>
      <c r="BM33" s="30"/>
      <c r="BN33" s="30"/>
      <c r="BO33" s="28">
        <v>0</v>
      </c>
      <c r="BP33" s="30"/>
      <c r="BQ33" s="30"/>
      <c r="BR33" s="30"/>
      <c r="BS33" s="28">
        <v>0</v>
      </c>
      <c r="BT33" s="28">
        <v>0</v>
      </c>
      <c r="BU33" s="28">
        <v>0</v>
      </c>
      <c r="BV33" s="28">
        <v>0</v>
      </c>
      <c r="BW33" s="28">
        <v>47.041346868036641</v>
      </c>
      <c r="BX33" s="28">
        <v>59.461235216819972</v>
      </c>
      <c r="BY33" s="28">
        <v>56.49157581764122</v>
      </c>
      <c r="BZ33" s="28">
        <v>0</v>
      </c>
      <c r="CA33" s="28">
        <v>0</v>
      </c>
      <c r="CB33" s="28">
        <v>0</v>
      </c>
      <c r="CC33" s="28">
        <v>0</v>
      </c>
      <c r="CD33" s="28">
        <v>0</v>
      </c>
      <c r="CE33" s="28">
        <v>0</v>
      </c>
      <c r="CF33" s="28">
        <v>0</v>
      </c>
      <c r="CG33" s="28">
        <v>0</v>
      </c>
      <c r="CH33" s="28">
        <v>0</v>
      </c>
      <c r="CI33" s="28">
        <v>0</v>
      </c>
    </row>
    <row r="34" spans="1:87" x14ac:dyDescent="0.2">
      <c r="A34" s="29" t="s">
        <v>164</v>
      </c>
      <c r="B34" s="19">
        <f t="shared" si="12"/>
        <v>31.534763645723828</v>
      </c>
      <c r="C34">
        <f t="shared" si="33"/>
        <v>0.14805333835893392</v>
      </c>
      <c r="D34" s="27">
        <f t="shared" si="13"/>
        <v>0</v>
      </c>
      <c r="E34" s="28">
        <f t="shared" si="14"/>
        <v>0</v>
      </c>
      <c r="F34" s="28">
        <f t="shared" si="34"/>
        <v>0</v>
      </c>
      <c r="G34" s="28">
        <f t="shared" si="15"/>
        <v>0</v>
      </c>
      <c r="H34" s="28">
        <f t="shared" si="16"/>
        <v>0</v>
      </c>
      <c r="I34" s="28">
        <f t="shared" si="17"/>
        <v>0</v>
      </c>
      <c r="J34" s="28">
        <f t="shared" si="18"/>
        <v>0</v>
      </c>
      <c r="K34" s="28">
        <f t="shared" si="19"/>
        <v>0</v>
      </c>
      <c r="L34" s="28">
        <f t="shared" si="20"/>
        <v>0</v>
      </c>
      <c r="M34" s="28">
        <f t="shared" si="21"/>
        <v>0</v>
      </c>
      <c r="N34" s="28">
        <f t="shared" si="22"/>
        <v>18.850574712643677</v>
      </c>
      <c r="O34" s="28">
        <f t="shared" si="23"/>
        <v>179.37942715715894</v>
      </c>
      <c r="P34" s="28">
        <f t="shared" si="24"/>
        <v>21.466606427189408</v>
      </c>
      <c r="Q34" s="28">
        <f t="shared" si="25"/>
        <v>86.025297381230473</v>
      </c>
      <c r="R34" s="28">
        <f t="shared" si="26"/>
        <v>74.27037678795908</v>
      </c>
      <c r="S34" s="28">
        <f t="shared" si="27"/>
        <v>45.22429730943017</v>
      </c>
      <c r="T34" s="28">
        <f t="shared" si="28"/>
        <v>16.516814572629613</v>
      </c>
      <c r="U34" s="28">
        <f t="shared" si="29"/>
        <v>125.89235127478753</v>
      </c>
      <c r="V34" s="19"/>
      <c r="W34" s="19">
        <f t="shared" si="30"/>
        <v>28.289921984193974</v>
      </c>
      <c r="X34" s="18">
        <f t="shared" si="31"/>
        <v>18</v>
      </c>
      <c r="Y34" s="18">
        <f t="shared" si="32"/>
        <v>95.871402279768461</v>
      </c>
      <c r="Z34" s="18"/>
      <c r="AA34" s="28" t="s">
        <v>148</v>
      </c>
      <c r="AB34" s="28" t="s">
        <v>148</v>
      </c>
      <c r="AC34" s="28" t="s">
        <v>148</v>
      </c>
      <c r="AD34" s="28" t="s">
        <v>148</v>
      </c>
      <c r="AE34" s="28" t="s">
        <v>148</v>
      </c>
      <c r="AF34" s="28" t="s">
        <v>148</v>
      </c>
      <c r="AG34" s="28" t="s">
        <v>148</v>
      </c>
      <c r="AH34" s="28" t="s">
        <v>148</v>
      </c>
      <c r="AI34" s="28">
        <v>0</v>
      </c>
      <c r="AJ34" s="28">
        <v>0</v>
      </c>
      <c r="AK34" s="28">
        <v>0</v>
      </c>
      <c r="AL34" s="28">
        <v>0</v>
      </c>
      <c r="AM34" s="28">
        <v>0</v>
      </c>
      <c r="AN34" s="28">
        <v>0</v>
      </c>
      <c r="AO34" s="28">
        <v>0</v>
      </c>
      <c r="AP34" s="28">
        <v>0</v>
      </c>
      <c r="AQ34" s="28">
        <v>0</v>
      </c>
      <c r="AR34" s="28">
        <v>0</v>
      </c>
      <c r="AS34" s="28">
        <v>0</v>
      </c>
      <c r="AT34" s="28">
        <v>0</v>
      </c>
      <c r="AU34" s="28">
        <v>0</v>
      </c>
      <c r="AV34" s="28">
        <v>0</v>
      </c>
      <c r="AW34" s="28">
        <v>0</v>
      </c>
      <c r="AX34" s="28">
        <v>0</v>
      </c>
      <c r="AY34" s="28">
        <v>0</v>
      </c>
      <c r="AZ34" s="28">
        <v>0</v>
      </c>
      <c r="BA34" s="28">
        <v>0</v>
      </c>
      <c r="BB34" s="28">
        <v>0</v>
      </c>
      <c r="BC34" s="28">
        <v>0</v>
      </c>
      <c r="BD34" s="28">
        <v>0</v>
      </c>
      <c r="BE34" s="28" t="s">
        <v>148</v>
      </c>
      <c r="BF34" s="28" t="s">
        <v>148</v>
      </c>
      <c r="BG34" s="28">
        <v>0</v>
      </c>
      <c r="BH34" s="28">
        <v>0</v>
      </c>
      <c r="BI34" s="28">
        <v>0</v>
      </c>
      <c r="BJ34" s="28" t="s">
        <v>148</v>
      </c>
      <c r="BK34" s="28">
        <v>0</v>
      </c>
      <c r="BL34" s="28">
        <v>56.551724137931032</v>
      </c>
      <c r="BM34" s="28">
        <v>246.40634710379629</v>
      </c>
      <c r="BN34" s="28">
        <v>145.31448888481447</v>
      </c>
      <c r="BO34" s="28">
        <v>146.41744548286607</v>
      </c>
      <c r="BP34" s="28">
        <v>29.795072530508865</v>
      </c>
      <c r="BQ34" s="28">
        <v>19.634759161661968</v>
      </c>
      <c r="BR34" s="28">
        <v>14.969987589397387</v>
      </c>
      <c r="BS34" s="28">
        <v>238.22590580724648</v>
      </c>
      <c r="BT34" s="28">
        <v>0</v>
      </c>
      <c r="BU34" s="28">
        <v>95.802588605298169</v>
      </c>
      <c r="BV34" s="28">
        <v>46.251993620414673</v>
      </c>
      <c r="BW34" s="28">
        <v>107.94751176033672</v>
      </c>
      <c r="BX34" s="28">
        <v>27.923784494086728</v>
      </c>
      <c r="BY34" s="28">
        <v>0</v>
      </c>
      <c r="BZ34" s="28">
        <v>222.81113036387725</v>
      </c>
      <c r="CA34" s="28">
        <v>0</v>
      </c>
      <c r="CB34" s="28">
        <v>29.838375466224612</v>
      </c>
      <c r="CC34" s="28">
        <v>30.75826714635464</v>
      </c>
      <c r="CD34" s="28">
        <v>75.076249315711266</v>
      </c>
      <c r="CE34" s="28">
        <v>66.067258290518453</v>
      </c>
      <c r="CF34" s="28">
        <v>0</v>
      </c>
      <c r="CG34" s="28">
        <v>0</v>
      </c>
      <c r="CH34" s="28">
        <v>0</v>
      </c>
      <c r="CI34" s="28">
        <v>125.89235127478753</v>
      </c>
    </row>
    <row r="35" spans="1:87" x14ac:dyDescent="0.2">
      <c r="A35" s="29" t="s">
        <v>165</v>
      </c>
      <c r="B35" s="19">
        <f t="shared" si="12"/>
        <v>29.483993327002533</v>
      </c>
      <c r="C35">
        <f t="shared" si="33"/>
        <v>0.13842512629097142</v>
      </c>
      <c r="D35" s="27">
        <f t="shared" si="13"/>
        <v>0</v>
      </c>
      <c r="E35" s="28">
        <f t="shared" si="14"/>
        <v>0</v>
      </c>
      <c r="F35" s="28">
        <f t="shared" si="34"/>
        <v>0</v>
      </c>
      <c r="G35" s="28">
        <f t="shared" si="15"/>
        <v>0</v>
      </c>
      <c r="H35" s="28">
        <f t="shared" si="16"/>
        <v>0</v>
      </c>
      <c r="I35" s="28">
        <f t="shared" si="17"/>
        <v>0</v>
      </c>
      <c r="J35" s="28">
        <f t="shared" si="18"/>
        <v>18.082089993402317</v>
      </c>
      <c r="K35" s="28">
        <f t="shared" si="19"/>
        <v>25.309858835791811</v>
      </c>
      <c r="L35" s="28">
        <f t="shared" si="20"/>
        <v>21.961441743503769</v>
      </c>
      <c r="M35" s="28">
        <f t="shared" si="21"/>
        <v>23.083180801301609</v>
      </c>
      <c r="N35" s="28">
        <f t="shared" si="22"/>
        <v>20.932134096484059</v>
      </c>
      <c r="O35" s="28">
        <f t="shared" si="23"/>
        <v>11.282528256869604</v>
      </c>
      <c r="P35" s="28">
        <f t="shared" si="24"/>
        <v>27.108358825138652</v>
      </c>
      <c r="Q35" s="28">
        <f t="shared" si="25"/>
        <v>153.05505583627448</v>
      </c>
      <c r="R35" s="28">
        <f t="shared" si="26"/>
        <v>85.176502565147942</v>
      </c>
      <c r="S35" s="28">
        <f t="shared" si="27"/>
        <v>107.87900358939844</v>
      </c>
      <c r="T35" s="28">
        <f t="shared" si="28"/>
        <v>36.841725342732929</v>
      </c>
      <c r="U35" s="28">
        <f t="shared" si="29"/>
        <v>0</v>
      </c>
      <c r="V35" s="19"/>
      <c r="W35" s="19">
        <f t="shared" si="30"/>
        <v>36.219587979970655</v>
      </c>
      <c r="X35" s="18">
        <f t="shared" si="31"/>
        <v>20</v>
      </c>
      <c r="Y35" s="18">
        <f t="shared" si="32"/>
        <v>110.4697433389105</v>
      </c>
      <c r="Z35" s="18"/>
      <c r="AA35" s="28" t="s">
        <v>148</v>
      </c>
      <c r="AB35" s="28" t="s">
        <v>148</v>
      </c>
      <c r="AC35" s="28" t="s">
        <v>148</v>
      </c>
      <c r="AD35" s="28" t="s">
        <v>148</v>
      </c>
      <c r="AE35" s="28" t="s">
        <v>148</v>
      </c>
      <c r="AF35" s="28" t="s">
        <v>148</v>
      </c>
      <c r="AG35" s="28" t="s">
        <v>148</v>
      </c>
      <c r="AH35" s="28" t="s">
        <v>148</v>
      </c>
      <c r="AI35" s="28">
        <v>0</v>
      </c>
      <c r="AJ35" s="28">
        <v>0</v>
      </c>
      <c r="AK35" s="28">
        <v>0</v>
      </c>
      <c r="AL35" s="28">
        <v>0</v>
      </c>
      <c r="AM35" s="28">
        <v>0</v>
      </c>
      <c r="AN35" s="28">
        <v>0</v>
      </c>
      <c r="AO35" s="28">
        <v>0</v>
      </c>
      <c r="AP35" s="28">
        <v>0</v>
      </c>
      <c r="AQ35" s="28">
        <v>0</v>
      </c>
      <c r="AR35" s="28">
        <v>84.738041002277896</v>
      </c>
      <c r="AS35" s="28">
        <v>0</v>
      </c>
      <c r="AT35" s="28">
        <v>0</v>
      </c>
      <c r="AU35" s="28">
        <v>0</v>
      </c>
      <c r="AV35" s="28">
        <v>0</v>
      </c>
      <c r="AW35" s="28">
        <v>23.754498958136011</v>
      </c>
      <c r="AX35" s="28">
        <v>75.92957650737543</v>
      </c>
      <c r="AY35" s="28">
        <v>0</v>
      </c>
      <c r="AZ35" s="28">
        <v>0</v>
      </c>
      <c r="BA35" s="28">
        <v>0</v>
      </c>
      <c r="BB35" s="28">
        <v>109.80720871751885</v>
      </c>
      <c r="BC35" s="28">
        <v>0</v>
      </c>
      <c r="BD35" s="28">
        <v>0</v>
      </c>
      <c r="BE35" s="28" t="s">
        <v>148</v>
      </c>
      <c r="BF35" s="28" t="s">
        <v>148</v>
      </c>
      <c r="BG35" s="28">
        <v>92.332723205206435</v>
      </c>
      <c r="BH35" s="28">
        <v>0</v>
      </c>
      <c r="BI35" s="28">
        <v>0</v>
      </c>
      <c r="BJ35" s="28" t="s">
        <v>148</v>
      </c>
      <c r="BK35" s="28">
        <v>62.796402289452175</v>
      </c>
      <c r="BL35" s="28">
        <v>0</v>
      </c>
      <c r="BM35" s="28">
        <v>33.847584770608812</v>
      </c>
      <c r="BN35" s="28" t="s">
        <v>148</v>
      </c>
      <c r="BO35" s="28">
        <v>0</v>
      </c>
      <c r="BP35" s="28">
        <v>81.325076475415955</v>
      </c>
      <c r="BQ35" s="28" t="s">
        <v>148</v>
      </c>
      <c r="BR35" s="28" t="s">
        <v>148</v>
      </c>
      <c r="BS35" s="28">
        <v>34.608276866214929</v>
      </c>
      <c r="BT35" s="28">
        <v>155.33980582524271</v>
      </c>
      <c r="BU35" s="28">
        <v>100.1572517237208</v>
      </c>
      <c r="BV35" s="28">
        <v>145.93301435406698</v>
      </c>
      <c r="BW35" s="28">
        <v>209.95295865313196</v>
      </c>
      <c r="BX35" s="28">
        <v>272.33902759526939</v>
      </c>
      <c r="BY35" s="28">
        <v>0</v>
      </c>
      <c r="BZ35" s="28">
        <v>255.52950769544384</v>
      </c>
      <c r="CA35" s="28">
        <v>0</v>
      </c>
      <c r="CB35" s="28">
        <v>238.7070037297969</v>
      </c>
      <c r="CC35" s="28">
        <v>0</v>
      </c>
      <c r="CD35" s="28">
        <v>84.930007038398372</v>
      </c>
      <c r="CE35" s="28">
        <v>54.927603923400284</v>
      </c>
      <c r="CF35" s="28">
        <v>40.950150552024091</v>
      </c>
      <c r="CG35" s="28">
        <v>51.489146895507318</v>
      </c>
      <c r="CH35" s="28">
        <v>0</v>
      </c>
      <c r="CI35" s="28">
        <v>0</v>
      </c>
    </row>
    <row r="36" spans="1:87" x14ac:dyDescent="0.2">
      <c r="A36" s="29" t="s">
        <v>166</v>
      </c>
      <c r="B36" s="19">
        <f t="shared" si="12"/>
        <v>29.355258632711227</v>
      </c>
      <c r="C36">
        <f t="shared" si="33"/>
        <v>0.13782072660475311</v>
      </c>
      <c r="D36" s="27">
        <f t="shared" si="13"/>
        <v>0</v>
      </c>
      <c r="E36" s="28">
        <f t="shared" si="14"/>
        <v>0</v>
      </c>
      <c r="F36" s="28">
        <f t="shared" si="34"/>
        <v>0</v>
      </c>
      <c r="G36" s="28">
        <f t="shared" si="15"/>
        <v>0</v>
      </c>
      <c r="H36" s="28">
        <f t="shared" si="16"/>
        <v>0</v>
      </c>
      <c r="I36" s="28">
        <f t="shared" si="17"/>
        <v>0</v>
      </c>
      <c r="J36" s="28">
        <f t="shared" si="18"/>
        <v>41.19626530417397</v>
      </c>
      <c r="K36" s="28">
        <f t="shared" si="19"/>
        <v>0</v>
      </c>
      <c r="L36" s="28">
        <f t="shared" si="20"/>
        <v>0</v>
      </c>
      <c r="M36" s="28">
        <f t="shared" si="21"/>
        <v>26.6422615415904</v>
      </c>
      <c r="N36" s="28">
        <f t="shared" si="22"/>
        <v>115.47303162595146</v>
      </c>
      <c r="O36" s="28">
        <f t="shared" si="23"/>
        <v>13.463551588962915</v>
      </c>
      <c r="P36" s="28">
        <f t="shared" si="24"/>
        <v>92.243979544042134</v>
      </c>
      <c r="Q36" s="28">
        <f t="shared" si="25"/>
        <v>25.542615296985321</v>
      </c>
      <c r="R36" s="28">
        <f t="shared" si="26"/>
        <v>181.2188482898749</v>
      </c>
      <c r="S36" s="28">
        <f t="shared" si="27"/>
        <v>10.94861969187456</v>
      </c>
      <c r="T36" s="28">
        <f t="shared" si="28"/>
        <v>21.665482505346457</v>
      </c>
      <c r="U36" s="28">
        <f t="shared" si="29"/>
        <v>0</v>
      </c>
      <c r="V36" s="19"/>
      <c r="W36" s="19">
        <f t="shared" si="30"/>
        <v>30.060792656013462</v>
      </c>
      <c r="X36" s="18">
        <f t="shared" si="31"/>
        <v>20</v>
      </c>
      <c r="Y36" s="18">
        <f t="shared" si="32"/>
        <v>91.685417600841063</v>
      </c>
      <c r="Z36" s="18"/>
      <c r="AA36" s="28" t="s">
        <v>148</v>
      </c>
      <c r="AB36" s="28" t="s">
        <v>148</v>
      </c>
      <c r="AC36" s="28" t="s">
        <v>148</v>
      </c>
      <c r="AD36" s="28" t="s">
        <v>148</v>
      </c>
      <c r="AE36" s="28" t="s">
        <v>148</v>
      </c>
      <c r="AF36" s="28" t="s">
        <v>148</v>
      </c>
      <c r="AG36" s="28" t="s">
        <v>148</v>
      </c>
      <c r="AH36" s="28" t="s">
        <v>148</v>
      </c>
      <c r="AI36" s="28">
        <v>0</v>
      </c>
      <c r="AJ36" s="28">
        <v>0</v>
      </c>
      <c r="AK36" s="28">
        <v>0</v>
      </c>
      <c r="AL36" s="28">
        <v>0</v>
      </c>
      <c r="AM36" s="28">
        <v>0</v>
      </c>
      <c r="AN36" s="28">
        <v>0</v>
      </c>
      <c r="AO36" s="28">
        <v>0</v>
      </c>
      <c r="AP36" s="28">
        <v>0</v>
      </c>
      <c r="AQ36" s="28">
        <v>0</v>
      </c>
      <c r="AR36" s="28">
        <v>46.924829157175395</v>
      </c>
      <c r="AS36" s="28">
        <v>0</v>
      </c>
      <c r="AT36" s="28">
        <v>131.30485664131069</v>
      </c>
      <c r="AU36" s="28">
        <v>68.947906026557717</v>
      </c>
      <c r="AV36" s="28">
        <v>0</v>
      </c>
      <c r="AW36" s="28">
        <v>0</v>
      </c>
      <c r="AX36" s="28">
        <v>0</v>
      </c>
      <c r="AY36" s="28">
        <v>0</v>
      </c>
      <c r="AZ36" s="28">
        <v>0</v>
      </c>
      <c r="BA36" s="28">
        <v>0</v>
      </c>
      <c r="BB36" s="28">
        <v>0</v>
      </c>
      <c r="BC36" s="28">
        <v>0</v>
      </c>
      <c r="BD36" s="28">
        <v>0</v>
      </c>
      <c r="BE36" s="28" t="s">
        <v>148</v>
      </c>
      <c r="BF36" s="28" t="s">
        <v>148</v>
      </c>
      <c r="BG36" s="28">
        <v>106.5690461663616</v>
      </c>
      <c r="BH36" s="28">
        <v>0</v>
      </c>
      <c r="BI36" s="28">
        <v>0</v>
      </c>
      <c r="BJ36" s="28">
        <v>50.176390391994261</v>
      </c>
      <c r="BK36" s="28">
        <v>107.2771872444808</v>
      </c>
      <c r="BL36" s="28">
        <v>188.96551724137933</v>
      </c>
      <c r="BM36" s="28">
        <v>32.381902031658981</v>
      </c>
      <c r="BN36" s="28">
        <v>8.0087527352297592</v>
      </c>
      <c r="BO36" s="28">
        <v>0</v>
      </c>
      <c r="BP36" s="28">
        <v>240.16298858725651</v>
      </c>
      <c r="BQ36" s="28">
        <v>36.568950044869879</v>
      </c>
      <c r="BR36" s="28" t="s">
        <v>148</v>
      </c>
      <c r="BS36" s="28">
        <v>56.1124488995912</v>
      </c>
      <c r="BT36" s="28">
        <v>0</v>
      </c>
      <c r="BU36" s="28">
        <v>64.957058183137775</v>
      </c>
      <c r="BV36" s="28">
        <v>0</v>
      </c>
      <c r="BW36" s="28">
        <v>32.186184699182959</v>
      </c>
      <c r="BX36" s="28">
        <v>0</v>
      </c>
      <c r="BY36" s="28">
        <v>199.53749587049882</v>
      </c>
      <c r="BZ36" s="28">
        <v>233.20762409540311</v>
      </c>
      <c r="CA36" s="28">
        <v>110.91142490372272</v>
      </c>
      <c r="CB36" s="28">
        <v>0</v>
      </c>
      <c r="CC36" s="28">
        <v>0</v>
      </c>
      <c r="CD36" s="28">
        <v>32.845859075623679</v>
      </c>
      <c r="CE36" s="28">
        <v>0</v>
      </c>
      <c r="CF36" s="28">
        <v>79.089996654399457</v>
      </c>
      <c r="CG36" s="28">
        <v>7.5719333669863707</v>
      </c>
      <c r="CH36" s="28">
        <v>0</v>
      </c>
      <c r="CI36" s="28">
        <v>0</v>
      </c>
    </row>
    <row r="37" spans="1:87" x14ac:dyDescent="0.2">
      <c r="A37" s="29" t="s">
        <v>167</v>
      </c>
      <c r="B37" s="19">
        <f t="shared" si="12"/>
        <v>28.398470571869396</v>
      </c>
      <c r="C37">
        <f t="shared" si="33"/>
        <v>0.13332867877775717</v>
      </c>
      <c r="D37" s="27">
        <f t="shared" si="13"/>
        <v>0</v>
      </c>
      <c r="E37" s="28">
        <f t="shared" si="14"/>
        <v>0</v>
      </c>
      <c r="F37" s="28">
        <f t="shared" si="34"/>
        <v>0</v>
      </c>
      <c r="G37" s="28">
        <f t="shared" si="15"/>
        <v>0</v>
      </c>
      <c r="H37" s="28">
        <f t="shared" si="16"/>
        <v>0</v>
      </c>
      <c r="I37" s="28">
        <f t="shared" si="17"/>
        <v>0</v>
      </c>
      <c r="J37" s="28">
        <f t="shared" si="18"/>
        <v>0</v>
      </c>
      <c r="K37" s="28">
        <f t="shared" si="19"/>
        <v>7.8398263176938841</v>
      </c>
      <c r="L37" s="28">
        <f t="shared" si="20"/>
        <v>0</v>
      </c>
      <c r="M37" s="28">
        <f t="shared" si="21"/>
        <v>0</v>
      </c>
      <c r="N37" s="28">
        <f t="shared" si="22"/>
        <v>3.8885531302852705</v>
      </c>
      <c r="O37" s="28">
        <f t="shared" si="23"/>
        <v>482.2653660356271</v>
      </c>
      <c r="P37" s="28">
        <f t="shared" si="24"/>
        <v>0</v>
      </c>
      <c r="Q37" s="28">
        <f t="shared" si="25"/>
        <v>0</v>
      </c>
      <c r="R37" s="28">
        <f t="shared" si="26"/>
        <v>17.178724810042947</v>
      </c>
      <c r="S37" s="28">
        <f t="shared" si="27"/>
        <v>0</v>
      </c>
      <c r="T37" s="28">
        <f t="shared" si="28"/>
        <v>0</v>
      </c>
      <c r="U37" s="28">
        <f t="shared" si="29"/>
        <v>0</v>
      </c>
      <c r="V37" s="19"/>
      <c r="W37" s="19">
        <f t="shared" si="30"/>
        <v>25.139629686572913</v>
      </c>
      <c r="X37" s="18">
        <f t="shared" si="31"/>
        <v>4</v>
      </c>
      <c r="Y37" s="18">
        <f t="shared" si="32"/>
        <v>383.37935272023691</v>
      </c>
      <c r="Z37" s="18"/>
      <c r="AA37" s="28" t="s">
        <v>148</v>
      </c>
      <c r="AB37" s="28" t="s">
        <v>148</v>
      </c>
      <c r="AC37" s="28" t="s">
        <v>148</v>
      </c>
      <c r="AD37" s="28" t="s">
        <v>148</v>
      </c>
      <c r="AE37" s="28" t="s">
        <v>148</v>
      </c>
      <c r="AF37" s="28" t="s">
        <v>148</v>
      </c>
      <c r="AG37" s="28" t="s">
        <v>148</v>
      </c>
      <c r="AH37" s="28" t="s">
        <v>148</v>
      </c>
      <c r="AI37" s="28">
        <v>0</v>
      </c>
      <c r="AJ37" s="28">
        <v>0</v>
      </c>
      <c r="AK37" s="28">
        <v>0</v>
      </c>
      <c r="AL37" s="28">
        <v>0</v>
      </c>
      <c r="AM37" s="28">
        <v>0</v>
      </c>
      <c r="AN37" s="28">
        <v>0</v>
      </c>
      <c r="AO37" s="28">
        <v>0</v>
      </c>
      <c r="AP37" s="28">
        <v>0</v>
      </c>
      <c r="AQ37" s="28">
        <v>0</v>
      </c>
      <c r="AR37" s="28">
        <v>0</v>
      </c>
      <c r="AS37" s="28">
        <v>0</v>
      </c>
      <c r="AT37" s="28">
        <v>0</v>
      </c>
      <c r="AU37" s="28">
        <v>0</v>
      </c>
      <c r="AV37" s="28">
        <v>0</v>
      </c>
      <c r="AW37" s="28">
        <v>0</v>
      </c>
      <c r="AX37" s="28">
        <v>0</v>
      </c>
      <c r="AY37" s="28">
        <v>23.519478953081652</v>
      </c>
      <c r="AZ37" s="28">
        <v>0</v>
      </c>
      <c r="BA37" s="28">
        <v>0</v>
      </c>
      <c r="BB37" s="28">
        <v>0</v>
      </c>
      <c r="BC37" s="28">
        <v>0</v>
      </c>
      <c r="BD37" s="28">
        <v>0</v>
      </c>
      <c r="BE37" s="28" t="s">
        <v>148</v>
      </c>
      <c r="BF37" s="28" t="s">
        <v>148</v>
      </c>
      <c r="BG37" s="28">
        <v>0</v>
      </c>
      <c r="BH37" s="28">
        <v>0</v>
      </c>
      <c r="BI37" s="28">
        <v>0</v>
      </c>
      <c r="BJ37" s="28">
        <v>11.665659390855811</v>
      </c>
      <c r="BK37" s="28">
        <v>0</v>
      </c>
      <c r="BL37" s="28">
        <v>0</v>
      </c>
      <c r="BM37" s="28" t="s">
        <v>148</v>
      </c>
      <c r="BN37" s="28">
        <v>1446.7960981068813</v>
      </c>
      <c r="BO37" s="28">
        <v>0</v>
      </c>
      <c r="BP37" s="28" t="s">
        <v>148</v>
      </c>
      <c r="BQ37" s="28" t="s">
        <v>148</v>
      </c>
      <c r="BR37" s="28" t="s">
        <v>148</v>
      </c>
      <c r="BS37" s="28">
        <v>0</v>
      </c>
      <c r="BT37" s="28">
        <v>0</v>
      </c>
      <c r="BU37" s="28">
        <v>0</v>
      </c>
      <c r="BV37" s="28">
        <v>0</v>
      </c>
      <c r="BW37" s="30"/>
      <c r="BX37" s="30"/>
      <c r="BY37" s="28">
        <v>51.536174430128845</v>
      </c>
      <c r="BZ37" s="28">
        <v>0</v>
      </c>
      <c r="CA37" s="28">
        <v>0</v>
      </c>
      <c r="CB37" s="30"/>
      <c r="CC37" s="30"/>
      <c r="CD37" s="30"/>
      <c r="CE37" s="30"/>
      <c r="CF37" s="30"/>
      <c r="CG37" s="30"/>
      <c r="CH37" s="30"/>
      <c r="CI37" s="30"/>
    </row>
    <row r="38" spans="1:87" x14ac:dyDescent="0.2">
      <c r="A38" s="29" t="s">
        <v>168</v>
      </c>
      <c r="B38" s="19">
        <f t="shared" si="12"/>
        <v>27.64216281607024</v>
      </c>
      <c r="C38">
        <f t="shared" si="33"/>
        <v>0.12977787087157514</v>
      </c>
      <c r="D38" s="27">
        <f t="shared" si="13"/>
        <v>0</v>
      </c>
      <c r="E38" s="28">
        <f t="shared" si="14"/>
        <v>55.295408125955305</v>
      </c>
      <c r="F38" s="28">
        <f t="shared" si="34"/>
        <v>0</v>
      </c>
      <c r="G38" s="28">
        <f t="shared" si="15"/>
        <v>0</v>
      </c>
      <c r="H38" s="28">
        <f t="shared" si="16"/>
        <v>0</v>
      </c>
      <c r="I38" s="28">
        <f t="shared" si="17"/>
        <v>0</v>
      </c>
      <c r="J38" s="28">
        <f t="shared" si="18"/>
        <v>25.482379712740752</v>
      </c>
      <c r="K38" s="28">
        <f t="shared" si="19"/>
        <v>0</v>
      </c>
      <c r="L38" s="28">
        <f t="shared" si="20"/>
        <v>0</v>
      </c>
      <c r="M38" s="28">
        <f t="shared" si="21"/>
        <v>1.9846482008010942</v>
      </c>
      <c r="N38" s="28">
        <f t="shared" si="22"/>
        <v>19.402298850574713</v>
      </c>
      <c r="O38" s="28">
        <f t="shared" si="23"/>
        <v>291.12262612413252</v>
      </c>
      <c r="P38" s="28">
        <f t="shared" si="24"/>
        <v>43.406491479809993</v>
      </c>
      <c r="Q38" s="28">
        <f t="shared" si="25"/>
        <v>30.251709623506738</v>
      </c>
      <c r="R38" s="28">
        <f t="shared" si="26"/>
        <v>30.613368571743194</v>
      </c>
      <c r="S38" s="28">
        <f t="shared" si="27"/>
        <v>0</v>
      </c>
      <c r="T38" s="28">
        <f t="shared" si="28"/>
        <v>0</v>
      </c>
      <c r="U38" s="28">
        <f t="shared" si="29"/>
        <v>0</v>
      </c>
      <c r="V38" s="19"/>
      <c r="W38" s="19">
        <f t="shared" si="30"/>
        <v>26.3371852483833</v>
      </c>
      <c r="X38" s="18">
        <f t="shared" si="31"/>
        <v>13</v>
      </c>
      <c r="Y38" s="18">
        <f t="shared" si="32"/>
        <v>123.58217693472163</v>
      </c>
      <c r="Z38" s="18"/>
      <c r="AA38" s="28" t="s">
        <v>148</v>
      </c>
      <c r="AB38" s="28" t="s">
        <v>148</v>
      </c>
      <c r="AC38" s="28" t="s">
        <v>148</v>
      </c>
      <c r="AD38" s="28" t="s">
        <v>148</v>
      </c>
      <c r="AE38" s="28" t="s">
        <v>148</v>
      </c>
      <c r="AF38" s="28">
        <v>110.59081625191061</v>
      </c>
      <c r="AG38" s="28" t="s">
        <v>148</v>
      </c>
      <c r="AH38" s="28" t="s">
        <v>148</v>
      </c>
      <c r="AI38" s="28">
        <v>0</v>
      </c>
      <c r="AJ38" s="28">
        <v>0</v>
      </c>
      <c r="AK38" s="28">
        <v>0</v>
      </c>
      <c r="AL38" s="28">
        <v>0</v>
      </c>
      <c r="AM38" s="28">
        <v>0</v>
      </c>
      <c r="AN38" s="28">
        <v>0</v>
      </c>
      <c r="AO38" s="28">
        <v>0</v>
      </c>
      <c r="AP38" s="28">
        <v>0</v>
      </c>
      <c r="AQ38" s="28">
        <v>0</v>
      </c>
      <c r="AR38" s="28">
        <v>69.248291571753981</v>
      </c>
      <c r="AS38" s="28">
        <v>83.645986704690529</v>
      </c>
      <c r="AT38" s="28">
        <v>0</v>
      </c>
      <c r="AU38" s="28">
        <v>0</v>
      </c>
      <c r="AV38" s="28">
        <v>0</v>
      </c>
      <c r="AW38" s="28">
        <v>0</v>
      </c>
      <c r="AX38" s="28">
        <v>0</v>
      </c>
      <c r="AY38" s="28">
        <v>0</v>
      </c>
      <c r="AZ38" s="28">
        <v>0</v>
      </c>
      <c r="BA38" s="28">
        <v>0</v>
      </c>
      <c r="BB38" s="28">
        <v>0</v>
      </c>
      <c r="BC38" s="28">
        <v>0</v>
      </c>
      <c r="BD38" s="28">
        <v>0</v>
      </c>
      <c r="BE38" s="28" t="s">
        <v>148</v>
      </c>
      <c r="BF38" s="28">
        <v>7.9385928032043767</v>
      </c>
      <c r="BG38" s="28">
        <v>0</v>
      </c>
      <c r="BH38" s="28">
        <v>0</v>
      </c>
      <c r="BI38" s="28">
        <v>0</v>
      </c>
      <c r="BJ38" s="28" t="s">
        <v>148</v>
      </c>
      <c r="BK38" s="28">
        <v>0</v>
      </c>
      <c r="BL38" s="28">
        <v>58.206896551724142</v>
      </c>
      <c r="BM38" s="28" t="s">
        <v>148</v>
      </c>
      <c r="BN38" s="28">
        <v>396.73236435370598</v>
      </c>
      <c r="BO38" s="28">
        <v>476.63551401869165</v>
      </c>
      <c r="BP38" s="28" t="s">
        <v>148</v>
      </c>
      <c r="BQ38" s="28">
        <v>60.105433487890636</v>
      </c>
      <c r="BR38" s="28">
        <v>70.114040951539323</v>
      </c>
      <c r="BS38" s="28">
        <v>50.400403203225622</v>
      </c>
      <c r="BT38" s="28">
        <v>0</v>
      </c>
      <c r="BU38" s="28">
        <v>97.617031571307606</v>
      </c>
      <c r="BV38" s="28">
        <v>33.492822966507184</v>
      </c>
      <c r="BW38" s="30"/>
      <c r="BX38" s="30"/>
      <c r="BY38" s="28">
        <v>91.840105715229583</v>
      </c>
      <c r="BZ38" s="28">
        <v>0</v>
      </c>
      <c r="CA38" s="28">
        <v>0</v>
      </c>
      <c r="CB38" s="30"/>
      <c r="CC38" s="30"/>
      <c r="CD38" s="30"/>
      <c r="CE38" s="30"/>
      <c r="CF38" s="30"/>
      <c r="CG38" s="30"/>
      <c r="CH38" s="30"/>
      <c r="CI38" s="30"/>
    </row>
    <row r="39" spans="1:87" x14ac:dyDescent="0.2">
      <c r="A39" s="29" t="s">
        <v>169</v>
      </c>
      <c r="B39" s="19">
        <f t="shared" si="12"/>
        <v>20.402647156668635</v>
      </c>
      <c r="C39">
        <f t="shared" si="33"/>
        <v>9.5788890534900584E-2</v>
      </c>
      <c r="D39" s="27">
        <f t="shared" si="13"/>
        <v>0</v>
      </c>
      <c r="E39" s="28">
        <f t="shared" si="14"/>
        <v>0</v>
      </c>
      <c r="F39" s="28">
        <f t="shared" si="34"/>
        <v>0</v>
      </c>
      <c r="G39" s="28">
        <f t="shared" si="15"/>
        <v>0</v>
      </c>
      <c r="H39" s="28">
        <f t="shared" si="16"/>
        <v>0</v>
      </c>
      <c r="I39" s="28">
        <f t="shared" si="17"/>
        <v>0</v>
      </c>
      <c r="J39" s="28">
        <f t="shared" si="18"/>
        <v>0</v>
      </c>
      <c r="K39" s="28">
        <f t="shared" si="19"/>
        <v>0</v>
      </c>
      <c r="L39" s="28">
        <f t="shared" si="20"/>
        <v>13.998323554065383</v>
      </c>
      <c r="M39" s="28">
        <f t="shared" si="21"/>
        <v>0</v>
      </c>
      <c r="N39" s="28">
        <f t="shared" si="22"/>
        <v>0</v>
      </c>
      <c r="O39" s="28">
        <f t="shared" si="23"/>
        <v>0</v>
      </c>
      <c r="P39" s="28">
        <f t="shared" si="24"/>
        <v>0</v>
      </c>
      <c r="Q39" s="28">
        <f t="shared" si="25"/>
        <v>0</v>
      </c>
      <c r="R39" s="28">
        <f t="shared" si="26"/>
        <v>333.74103896986372</v>
      </c>
      <c r="S39" s="28">
        <f t="shared" si="27"/>
        <v>19.508286296106348</v>
      </c>
      <c r="T39" s="28">
        <f t="shared" si="28"/>
        <v>0</v>
      </c>
      <c r="U39" s="28">
        <f t="shared" si="29"/>
        <v>0</v>
      </c>
      <c r="V39" s="19"/>
      <c r="W39" s="19">
        <f t="shared" si="30"/>
        <v>18.520321206036673</v>
      </c>
      <c r="X39" s="18">
        <f t="shared" si="31"/>
        <v>4</v>
      </c>
      <c r="Y39" s="18">
        <f t="shared" si="32"/>
        <v>282.43489839205927</v>
      </c>
      <c r="Z39" s="18"/>
      <c r="AA39" s="30"/>
      <c r="AB39" s="30"/>
      <c r="AC39" s="30"/>
      <c r="AD39" s="30"/>
      <c r="AE39" s="30"/>
      <c r="AF39" s="30"/>
      <c r="AG39" s="30"/>
      <c r="AH39" s="30"/>
      <c r="AI39" s="28">
        <v>0</v>
      </c>
      <c r="AJ39" s="28">
        <v>0</v>
      </c>
      <c r="AK39" s="28">
        <v>0</v>
      </c>
      <c r="AL39" s="28">
        <v>0</v>
      </c>
      <c r="AM39" s="28">
        <v>0</v>
      </c>
      <c r="AN39" s="28">
        <v>0</v>
      </c>
      <c r="AO39" s="28">
        <v>0</v>
      </c>
      <c r="AP39" s="28">
        <v>0</v>
      </c>
      <c r="AQ39" s="28">
        <v>0</v>
      </c>
      <c r="AR39" s="28">
        <v>0</v>
      </c>
      <c r="AS39" s="28">
        <v>0</v>
      </c>
      <c r="AT39" s="28">
        <v>0</v>
      </c>
      <c r="AU39" s="28">
        <v>0</v>
      </c>
      <c r="AV39" s="28">
        <v>0</v>
      </c>
      <c r="AW39" s="28">
        <v>0</v>
      </c>
      <c r="AX39" s="28">
        <v>0</v>
      </c>
      <c r="AY39" s="28">
        <v>0</v>
      </c>
      <c r="AZ39" s="28">
        <v>0</v>
      </c>
      <c r="BA39" s="28">
        <v>0</v>
      </c>
      <c r="BB39" s="28">
        <v>69.991617770326911</v>
      </c>
      <c r="BC39" s="28">
        <v>0</v>
      </c>
      <c r="BD39" s="28">
        <v>0</v>
      </c>
      <c r="BE39" s="30"/>
      <c r="BF39" s="30"/>
      <c r="BG39" s="28">
        <v>0</v>
      </c>
      <c r="BH39" s="28">
        <v>0</v>
      </c>
      <c r="BI39" s="28">
        <v>0</v>
      </c>
      <c r="BJ39" s="30"/>
      <c r="BK39" s="28">
        <v>0</v>
      </c>
      <c r="BL39" s="28">
        <v>0</v>
      </c>
      <c r="BM39" s="30"/>
      <c r="BN39" s="30"/>
      <c r="BO39" s="28">
        <v>0</v>
      </c>
      <c r="BP39" s="30"/>
      <c r="BQ39" s="30"/>
      <c r="BR39" s="30"/>
      <c r="BS39" s="28">
        <v>0</v>
      </c>
      <c r="BT39" s="28">
        <v>0</v>
      </c>
      <c r="BU39" s="28">
        <v>0</v>
      </c>
      <c r="BV39" s="28">
        <v>0</v>
      </c>
      <c r="BW39" s="28">
        <v>0</v>
      </c>
      <c r="BX39" s="28">
        <v>0</v>
      </c>
      <c r="BY39" s="28">
        <v>0</v>
      </c>
      <c r="BZ39" s="28">
        <v>1001.2231169095912</v>
      </c>
      <c r="CA39" s="28">
        <v>0</v>
      </c>
      <c r="CB39" s="28">
        <v>0</v>
      </c>
      <c r="CC39" s="28">
        <v>31.778945069596901</v>
      </c>
      <c r="CD39" s="28">
        <v>26.745913818722144</v>
      </c>
      <c r="CE39" s="28">
        <v>0</v>
      </c>
      <c r="CF39" s="28">
        <v>0</v>
      </c>
      <c r="CG39" s="28">
        <v>0</v>
      </c>
      <c r="CH39" s="28">
        <v>0</v>
      </c>
      <c r="CI39" s="28">
        <v>0</v>
      </c>
    </row>
    <row r="40" spans="1:87" x14ac:dyDescent="0.2">
      <c r="A40" s="29" t="s">
        <v>170</v>
      </c>
      <c r="B40" s="19">
        <f t="shared" si="12"/>
        <v>19.267345238398867</v>
      </c>
      <c r="C40">
        <f t="shared" si="33"/>
        <v>9.0458733602903615E-2</v>
      </c>
      <c r="D40" s="27">
        <f t="shared" si="13"/>
        <v>4.7390941840892298</v>
      </c>
      <c r="E40" s="28">
        <f t="shared" si="14"/>
        <v>0</v>
      </c>
      <c r="F40" s="28">
        <f t="shared" si="34"/>
        <v>0</v>
      </c>
      <c r="G40" s="28">
        <f t="shared" si="15"/>
        <v>0</v>
      </c>
      <c r="H40" s="28">
        <f t="shared" si="16"/>
        <v>0</v>
      </c>
      <c r="I40" s="28">
        <f t="shared" si="17"/>
        <v>0</v>
      </c>
      <c r="J40" s="28">
        <f t="shared" si="18"/>
        <v>0</v>
      </c>
      <c r="K40" s="28">
        <f t="shared" si="19"/>
        <v>0</v>
      </c>
      <c r="L40" s="28">
        <f t="shared" si="20"/>
        <v>0</v>
      </c>
      <c r="M40" s="28">
        <f t="shared" si="21"/>
        <v>0</v>
      </c>
      <c r="N40" s="28">
        <f t="shared" si="22"/>
        <v>0</v>
      </c>
      <c r="O40" s="28">
        <f t="shared" si="23"/>
        <v>0</v>
      </c>
      <c r="P40" s="28">
        <f t="shared" si="24"/>
        <v>0</v>
      </c>
      <c r="Q40" s="28">
        <f t="shared" si="25"/>
        <v>2.259436469962786</v>
      </c>
      <c r="R40" s="28">
        <f t="shared" si="26"/>
        <v>0</v>
      </c>
      <c r="S40" s="28">
        <f t="shared" si="27"/>
        <v>2.6589504965981074</v>
      </c>
      <c r="T40" s="28">
        <f t="shared" si="28"/>
        <v>111.65898243231418</v>
      </c>
      <c r="U40" s="28">
        <f t="shared" si="29"/>
        <v>225.4957507082153</v>
      </c>
      <c r="V40" s="19"/>
      <c r="W40" s="19">
        <f t="shared" si="30"/>
        <v>11.682320122678687</v>
      </c>
      <c r="X40" s="18">
        <f t="shared" si="31"/>
        <v>7</v>
      </c>
      <c r="Y40" s="18">
        <f t="shared" si="32"/>
        <v>101.80307535477142</v>
      </c>
      <c r="Z40" s="18"/>
      <c r="AA40" s="28">
        <v>18.956376736356919</v>
      </c>
      <c r="AB40" s="28" t="s">
        <v>148</v>
      </c>
      <c r="AC40" s="28" t="s">
        <v>148</v>
      </c>
      <c r="AD40" s="28" t="s">
        <v>148</v>
      </c>
      <c r="AE40" s="28" t="s">
        <v>148</v>
      </c>
      <c r="AF40" s="28" t="s">
        <v>148</v>
      </c>
      <c r="AG40" s="28" t="s">
        <v>148</v>
      </c>
      <c r="AH40" s="28" t="s">
        <v>148</v>
      </c>
      <c r="AI40" s="28">
        <v>0</v>
      </c>
      <c r="AJ40" s="28">
        <v>0</v>
      </c>
      <c r="AK40" s="28">
        <v>0</v>
      </c>
      <c r="AL40" s="28">
        <v>0</v>
      </c>
      <c r="AM40" s="28">
        <v>0</v>
      </c>
      <c r="AN40" s="28">
        <v>0</v>
      </c>
      <c r="AO40" s="28">
        <v>0</v>
      </c>
      <c r="AP40" s="28">
        <v>0</v>
      </c>
      <c r="AQ40" s="28">
        <v>0</v>
      </c>
      <c r="AR40" s="28">
        <v>0</v>
      </c>
      <c r="AS40" s="28">
        <v>0</v>
      </c>
      <c r="AT40" s="28">
        <v>0</v>
      </c>
      <c r="AU40" s="28">
        <v>0</v>
      </c>
      <c r="AV40" s="28">
        <v>0</v>
      </c>
      <c r="AW40" s="28">
        <v>0</v>
      </c>
      <c r="AX40" s="28">
        <v>0</v>
      </c>
      <c r="AY40" s="28">
        <v>0</v>
      </c>
      <c r="AZ40" s="28">
        <v>0</v>
      </c>
      <c r="BA40" s="28">
        <v>0</v>
      </c>
      <c r="BB40" s="28">
        <v>0</v>
      </c>
      <c r="BC40" s="28">
        <v>0</v>
      </c>
      <c r="BD40" s="28">
        <v>0</v>
      </c>
      <c r="BE40" s="28" t="s">
        <v>148</v>
      </c>
      <c r="BF40" s="28" t="s">
        <v>148</v>
      </c>
      <c r="BG40" s="28">
        <v>0</v>
      </c>
      <c r="BH40" s="28">
        <v>0</v>
      </c>
      <c r="BI40" s="28">
        <v>0</v>
      </c>
      <c r="BJ40" s="28" t="s">
        <v>148</v>
      </c>
      <c r="BK40" s="28">
        <v>0</v>
      </c>
      <c r="BL40" s="28">
        <v>0</v>
      </c>
      <c r="BM40" s="28" t="s">
        <v>148</v>
      </c>
      <c r="BN40" s="28" t="s">
        <v>148</v>
      </c>
      <c r="BO40" s="28">
        <v>0</v>
      </c>
      <c r="BP40" s="28" t="s">
        <v>148</v>
      </c>
      <c r="BQ40" s="28" t="s">
        <v>148</v>
      </c>
      <c r="BR40" s="28" t="s">
        <v>148</v>
      </c>
      <c r="BS40" s="28">
        <v>0</v>
      </c>
      <c r="BT40" s="28">
        <v>0</v>
      </c>
      <c r="BU40" s="28">
        <v>0</v>
      </c>
      <c r="BV40" s="28">
        <v>13.556618819776716</v>
      </c>
      <c r="BW40" s="28">
        <v>0</v>
      </c>
      <c r="BX40" s="28">
        <v>0</v>
      </c>
      <c r="BY40" s="28">
        <v>0</v>
      </c>
      <c r="BZ40" s="28">
        <v>0</v>
      </c>
      <c r="CA40" s="28">
        <v>0</v>
      </c>
      <c r="CB40" s="28">
        <v>0</v>
      </c>
      <c r="CC40" s="28">
        <v>0</v>
      </c>
      <c r="CD40" s="28">
        <v>7.9768514897943223</v>
      </c>
      <c r="CE40" s="28">
        <v>29.985987856141985</v>
      </c>
      <c r="CF40" s="28">
        <v>0</v>
      </c>
      <c r="CG40" s="28">
        <v>88.591620393740541</v>
      </c>
      <c r="CH40" s="28">
        <v>328.05832147937417</v>
      </c>
      <c r="CI40" s="28">
        <v>225.4957507082153</v>
      </c>
    </row>
    <row r="41" spans="1:87" x14ac:dyDescent="0.2">
      <c r="A41" s="29" t="s">
        <v>171</v>
      </c>
      <c r="B41" s="19">
        <f t="shared" si="12"/>
        <v>18.096148971966429</v>
      </c>
      <c r="C41">
        <f t="shared" si="33"/>
        <v>8.4960055411847785E-2</v>
      </c>
      <c r="D41" s="27">
        <f t="shared" si="13"/>
        <v>0</v>
      </c>
      <c r="E41" s="28">
        <f t="shared" si="14"/>
        <v>0</v>
      </c>
      <c r="F41" s="28">
        <f t="shared" si="34"/>
        <v>0</v>
      </c>
      <c r="G41" s="28">
        <f t="shared" si="15"/>
        <v>0</v>
      </c>
      <c r="H41" s="28">
        <f t="shared" si="16"/>
        <v>0</v>
      </c>
      <c r="I41" s="28">
        <f t="shared" si="17"/>
        <v>0</v>
      </c>
      <c r="J41" s="28">
        <f t="shared" si="18"/>
        <v>0</v>
      </c>
      <c r="K41" s="28">
        <f t="shared" si="19"/>
        <v>0</v>
      </c>
      <c r="L41" s="28">
        <f t="shared" si="20"/>
        <v>0</v>
      </c>
      <c r="M41" s="28">
        <f t="shared" si="21"/>
        <v>14.499917614104465</v>
      </c>
      <c r="N41" s="28">
        <f t="shared" si="22"/>
        <v>0</v>
      </c>
      <c r="O41" s="28">
        <f t="shared" si="23"/>
        <v>2.1936931322447961</v>
      </c>
      <c r="P41" s="28">
        <f t="shared" si="24"/>
        <v>80.050341469786048</v>
      </c>
      <c r="Q41" s="28">
        <f t="shared" si="25"/>
        <v>94.231791600212659</v>
      </c>
      <c r="R41" s="28">
        <f t="shared" si="26"/>
        <v>0</v>
      </c>
      <c r="S41" s="28">
        <f t="shared" si="27"/>
        <v>6.2563541096426052</v>
      </c>
      <c r="T41" s="28">
        <f t="shared" si="28"/>
        <v>0</v>
      </c>
      <c r="U41" s="28">
        <f t="shared" si="29"/>
        <v>128.49858356940513</v>
      </c>
      <c r="V41" s="19"/>
      <c r="W41" s="19">
        <f t="shared" si="30"/>
        <v>16.678527373149496</v>
      </c>
      <c r="X41" s="18">
        <f t="shared" si="31"/>
        <v>6</v>
      </c>
      <c r="Y41" s="18">
        <f t="shared" si="32"/>
        <v>169.56502829368654</v>
      </c>
      <c r="Z41" s="18"/>
      <c r="AA41" s="28" t="s">
        <v>148</v>
      </c>
      <c r="AB41" s="28" t="s">
        <v>148</v>
      </c>
      <c r="AC41" s="28" t="s">
        <v>148</v>
      </c>
      <c r="AD41" s="28" t="s">
        <v>148</v>
      </c>
      <c r="AE41" s="28" t="s">
        <v>148</v>
      </c>
      <c r="AF41" s="28" t="s">
        <v>148</v>
      </c>
      <c r="AG41" s="28" t="s">
        <v>148</v>
      </c>
      <c r="AH41" s="28" t="s">
        <v>148</v>
      </c>
      <c r="AI41" s="28">
        <v>0</v>
      </c>
      <c r="AJ41" s="28">
        <v>0</v>
      </c>
      <c r="AK41" s="28">
        <v>0</v>
      </c>
      <c r="AL41" s="28">
        <v>0</v>
      </c>
      <c r="AM41" s="28">
        <v>0</v>
      </c>
      <c r="AN41" s="28">
        <v>0</v>
      </c>
      <c r="AO41" s="28">
        <v>0</v>
      </c>
      <c r="AP41" s="28">
        <v>0</v>
      </c>
      <c r="AQ41" s="28">
        <v>0</v>
      </c>
      <c r="AR41" s="28">
        <v>0</v>
      </c>
      <c r="AS41" s="28">
        <v>0</v>
      </c>
      <c r="AT41" s="28">
        <v>0</v>
      </c>
      <c r="AU41" s="28">
        <v>0</v>
      </c>
      <c r="AV41" s="28">
        <v>0</v>
      </c>
      <c r="AW41" s="28">
        <v>0</v>
      </c>
      <c r="AX41" s="28">
        <v>0</v>
      </c>
      <c r="AY41" s="28">
        <v>0</v>
      </c>
      <c r="AZ41" s="28">
        <v>0</v>
      </c>
      <c r="BA41" s="28">
        <v>0</v>
      </c>
      <c r="BB41" s="28">
        <v>0</v>
      </c>
      <c r="BC41" s="28">
        <v>0</v>
      </c>
      <c r="BD41" s="28">
        <v>0</v>
      </c>
      <c r="BE41" s="28" t="s">
        <v>148</v>
      </c>
      <c r="BF41" s="28" t="s">
        <v>148</v>
      </c>
      <c r="BG41" s="28">
        <v>0</v>
      </c>
      <c r="BH41" s="28">
        <v>57.99967045641786</v>
      </c>
      <c r="BI41" s="28">
        <v>0</v>
      </c>
      <c r="BJ41" s="28" t="s">
        <v>148</v>
      </c>
      <c r="BK41" s="28">
        <v>0</v>
      </c>
      <c r="BL41" s="28">
        <v>0</v>
      </c>
      <c r="BM41" s="28">
        <v>6.5810793967343884</v>
      </c>
      <c r="BN41" s="28" t="s">
        <v>148</v>
      </c>
      <c r="BO41" s="28">
        <v>0</v>
      </c>
      <c r="BP41" s="28" t="s">
        <v>148</v>
      </c>
      <c r="BQ41" s="28" t="s">
        <v>148</v>
      </c>
      <c r="BR41" s="28">
        <v>240.15102440935814</v>
      </c>
      <c r="BS41" s="28">
        <v>0</v>
      </c>
      <c r="BT41" s="28">
        <v>0</v>
      </c>
      <c r="BU41" s="28">
        <v>0</v>
      </c>
      <c r="BV41" s="28">
        <v>565.39074960127596</v>
      </c>
      <c r="BW41" s="28">
        <v>0</v>
      </c>
      <c r="BX41" s="28">
        <v>0</v>
      </c>
      <c r="BY41" s="28">
        <v>0</v>
      </c>
      <c r="BZ41" s="28">
        <v>0</v>
      </c>
      <c r="CA41" s="28">
        <v>0</v>
      </c>
      <c r="CB41" s="28">
        <v>0</v>
      </c>
      <c r="CC41" s="28">
        <v>0</v>
      </c>
      <c r="CD41" s="28">
        <v>18.769062328927816</v>
      </c>
      <c r="CE41" s="28">
        <v>0</v>
      </c>
      <c r="CF41" s="28">
        <v>0</v>
      </c>
      <c r="CG41" s="28">
        <v>0</v>
      </c>
      <c r="CH41" s="28">
        <v>0</v>
      </c>
      <c r="CI41" s="28">
        <v>128.49858356940513</v>
      </c>
    </row>
    <row r="42" spans="1:87" x14ac:dyDescent="0.2">
      <c r="A42" s="29" t="s">
        <v>172</v>
      </c>
      <c r="B42" s="19">
        <f t="shared" si="12"/>
        <v>16.299257916255179</v>
      </c>
      <c r="D42" s="27">
        <f t="shared" si="13"/>
        <v>0</v>
      </c>
      <c r="E42" s="28">
        <f t="shared" si="14"/>
        <v>0</v>
      </c>
      <c r="F42" s="28">
        <f t="shared" si="34"/>
        <v>0</v>
      </c>
      <c r="G42" s="28">
        <f t="shared" si="15"/>
        <v>0</v>
      </c>
      <c r="H42" s="28">
        <f t="shared" si="16"/>
        <v>0</v>
      </c>
      <c r="I42" s="28">
        <f t="shared" si="17"/>
        <v>0</v>
      </c>
      <c r="J42" s="28">
        <f t="shared" si="18"/>
        <v>0</v>
      </c>
      <c r="K42" s="28">
        <f t="shared" si="19"/>
        <v>0</v>
      </c>
      <c r="L42" s="28">
        <f t="shared" si="20"/>
        <v>10.736498295418786</v>
      </c>
      <c r="M42" s="28">
        <f t="shared" si="21"/>
        <v>22.371364653243852</v>
      </c>
      <c r="N42" s="28">
        <f t="shared" si="22"/>
        <v>53.174460162046593</v>
      </c>
      <c r="O42" s="28">
        <f t="shared" si="23"/>
        <v>45.690550363447564</v>
      </c>
      <c r="P42" s="28">
        <f t="shared" si="24"/>
        <v>29.053245587795399</v>
      </c>
      <c r="Q42" s="28">
        <f t="shared" si="25"/>
        <v>18.631626472293451</v>
      </c>
      <c r="R42" s="28">
        <f t="shared" si="26"/>
        <v>63.504827351730661</v>
      </c>
      <c r="S42" s="28">
        <f t="shared" si="27"/>
        <v>25.181825291311487</v>
      </c>
      <c r="T42" s="28">
        <f t="shared" si="28"/>
        <v>25.042244315305503</v>
      </c>
      <c r="U42" s="28">
        <f t="shared" si="29"/>
        <v>0</v>
      </c>
      <c r="V42" s="19"/>
      <c r="W42" s="19">
        <f t="shared" si="30"/>
        <v>16.474449384492576</v>
      </c>
      <c r="X42" s="18">
        <f t="shared" si="31"/>
        <v>15</v>
      </c>
      <c r="Y42" s="18">
        <f t="shared" si="32"/>
        <v>66.996094163603146</v>
      </c>
      <c r="Z42" s="18"/>
      <c r="AA42" s="28" t="s">
        <v>148</v>
      </c>
      <c r="AB42" s="28" t="s">
        <v>148</v>
      </c>
      <c r="AC42" s="28" t="s">
        <v>148</v>
      </c>
      <c r="AD42" s="28" t="s">
        <v>148</v>
      </c>
      <c r="AE42" s="28" t="s">
        <v>148</v>
      </c>
      <c r="AF42" s="28" t="s">
        <v>148</v>
      </c>
      <c r="AG42" s="28" t="s">
        <v>148</v>
      </c>
      <c r="AH42" s="28" t="s">
        <v>148</v>
      </c>
      <c r="AI42" s="28">
        <v>0</v>
      </c>
      <c r="AJ42" s="28">
        <v>0</v>
      </c>
      <c r="AK42" s="28">
        <v>0</v>
      </c>
      <c r="AL42" s="28">
        <v>0</v>
      </c>
      <c r="AM42" s="28">
        <v>0</v>
      </c>
      <c r="AN42" s="28">
        <v>0</v>
      </c>
      <c r="AO42" s="28">
        <v>0</v>
      </c>
      <c r="AP42" s="28">
        <v>0</v>
      </c>
      <c r="AQ42" s="28">
        <v>0</v>
      </c>
      <c r="AR42" s="28">
        <v>0</v>
      </c>
      <c r="AS42" s="28">
        <v>0</v>
      </c>
      <c r="AT42" s="28">
        <v>0</v>
      </c>
      <c r="AU42" s="28">
        <v>0</v>
      </c>
      <c r="AV42" s="28">
        <v>0</v>
      </c>
      <c r="AW42" s="28">
        <v>0</v>
      </c>
      <c r="AX42" s="28">
        <v>0</v>
      </c>
      <c r="AY42" s="28">
        <v>0</v>
      </c>
      <c r="AZ42" s="28">
        <v>0</v>
      </c>
      <c r="BA42" s="28">
        <v>24.763799104922924</v>
      </c>
      <c r="BB42" s="28">
        <v>28.918692372171002</v>
      </c>
      <c r="BC42" s="28">
        <v>0</v>
      </c>
      <c r="BD42" s="28">
        <v>0</v>
      </c>
      <c r="BE42" s="28" t="s">
        <v>148</v>
      </c>
      <c r="BF42" s="28" t="s">
        <v>148</v>
      </c>
      <c r="BG42" s="28">
        <v>89.485458612975407</v>
      </c>
      <c r="BH42" s="28">
        <v>0</v>
      </c>
      <c r="BI42" s="28">
        <v>0</v>
      </c>
      <c r="BJ42" s="28">
        <v>91.821009267824181</v>
      </c>
      <c r="BK42" s="28">
        <v>67.702371218315619</v>
      </c>
      <c r="BL42" s="28">
        <v>0</v>
      </c>
      <c r="BM42" s="28" t="s">
        <v>148</v>
      </c>
      <c r="BN42" s="28" t="s">
        <v>148</v>
      </c>
      <c r="BO42" s="28">
        <v>137.0716510903427</v>
      </c>
      <c r="BP42" s="28" t="s">
        <v>148</v>
      </c>
      <c r="BQ42" s="28">
        <v>87.159736763386192</v>
      </c>
      <c r="BR42" s="28" t="s">
        <v>148</v>
      </c>
      <c r="BS42" s="28">
        <v>0</v>
      </c>
      <c r="BT42" s="28">
        <v>37.216828478964402</v>
      </c>
      <c r="BU42" s="28">
        <v>0</v>
      </c>
      <c r="BV42" s="28">
        <v>0</v>
      </c>
      <c r="BW42" s="28">
        <v>0</v>
      </c>
      <c r="BX42" s="28">
        <v>74.572930354796313</v>
      </c>
      <c r="BY42" s="28">
        <v>51.0406342913776</v>
      </c>
      <c r="BZ42" s="28">
        <v>79.910304759963296</v>
      </c>
      <c r="CA42" s="28">
        <v>59.563543003851088</v>
      </c>
      <c r="CB42" s="28">
        <v>0</v>
      </c>
      <c r="CC42" s="28">
        <v>0</v>
      </c>
      <c r="CD42" s="28">
        <v>75.545475873934464</v>
      </c>
      <c r="CE42" s="28">
        <v>0</v>
      </c>
      <c r="CF42" s="28">
        <v>0</v>
      </c>
      <c r="CG42" s="28">
        <v>53.760726905603235</v>
      </c>
      <c r="CH42" s="28">
        <v>46.408250355618783</v>
      </c>
      <c r="CI42" s="28">
        <v>0</v>
      </c>
    </row>
    <row r="43" spans="1:87" x14ac:dyDescent="0.2">
      <c r="A43" s="29" t="s">
        <v>173</v>
      </c>
      <c r="B43" s="19">
        <f t="shared" si="12"/>
        <v>15.506407095032111</v>
      </c>
      <c r="D43" s="27">
        <f t="shared" si="13"/>
        <v>0</v>
      </c>
      <c r="E43" s="28">
        <f t="shared" si="14"/>
        <v>0</v>
      </c>
      <c r="F43" s="28">
        <f t="shared" si="34"/>
        <v>0</v>
      </c>
      <c r="G43" s="28">
        <f t="shared" si="15"/>
        <v>0</v>
      </c>
      <c r="H43" s="28">
        <f t="shared" si="16"/>
        <v>0</v>
      </c>
      <c r="I43" s="28">
        <f t="shared" si="17"/>
        <v>0</v>
      </c>
      <c r="J43" s="28">
        <f t="shared" si="18"/>
        <v>0</v>
      </c>
      <c r="K43" s="28">
        <f t="shared" si="19"/>
        <v>0</v>
      </c>
      <c r="L43" s="28">
        <f t="shared" si="20"/>
        <v>0</v>
      </c>
      <c r="M43" s="28">
        <f t="shared" si="21"/>
        <v>0</v>
      </c>
      <c r="N43" s="28">
        <f t="shared" si="22"/>
        <v>66.483277794678045</v>
      </c>
      <c r="O43" s="28">
        <f t="shared" si="23"/>
        <v>33.778081253141032</v>
      </c>
      <c r="P43" s="28">
        <f t="shared" si="24"/>
        <v>63.338785839128768</v>
      </c>
      <c r="Q43" s="28">
        <f t="shared" si="25"/>
        <v>40.834109166012801</v>
      </c>
      <c r="R43" s="28">
        <f t="shared" si="26"/>
        <v>74.681073657617347</v>
      </c>
      <c r="S43" s="28">
        <f t="shared" si="27"/>
        <v>0</v>
      </c>
      <c r="T43" s="28">
        <f t="shared" si="28"/>
        <v>0</v>
      </c>
      <c r="U43" s="28">
        <f t="shared" si="29"/>
        <v>0</v>
      </c>
      <c r="V43" s="19"/>
      <c r="W43" s="19">
        <f t="shared" si="30"/>
        <v>15.735218207045445</v>
      </c>
      <c r="X43" s="18">
        <f t="shared" si="31"/>
        <v>13</v>
      </c>
      <c r="Y43" s="18">
        <f t="shared" si="32"/>
        <v>73.834485433059399</v>
      </c>
      <c r="Z43" s="18"/>
      <c r="AA43" s="28" t="s">
        <v>148</v>
      </c>
      <c r="AB43" s="28" t="s">
        <v>148</v>
      </c>
      <c r="AC43" s="28" t="s">
        <v>148</v>
      </c>
      <c r="AD43" s="28" t="s">
        <v>148</v>
      </c>
      <c r="AE43" s="28" t="s">
        <v>148</v>
      </c>
      <c r="AF43" s="28" t="s">
        <v>148</v>
      </c>
      <c r="AG43" s="28" t="s">
        <v>148</v>
      </c>
      <c r="AH43" s="28" t="s">
        <v>148</v>
      </c>
      <c r="AI43" s="28">
        <v>0</v>
      </c>
      <c r="AJ43" s="28">
        <v>0</v>
      </c>
      <c r="AK43" s="28">
        <v>0</v>
      </c>
      <c r="AL43" s="28">
        <v>0</v>
      </c>
      <c r="AM43" s="28">
        <v>0</v>
      </c>
      <c r="AN43" s="28">
        <v>0</v>
      </c>
      <c r="AO43" s="28">
        <v>0</v>
      </c>
      <c r="AP43" s="28">
        <v>0</v>
      </c>
      <c r="AQ43" s="28">
        <v>0</v>
      </c>
      <c r="AR43" s="28">
        <v>0</v>
      </c>
      <c r="AS43" s="28">
        <v>0</v>
      </c>
      <c r="AT43" s="28">
        <v>0</v>
      </c>
      <c r="AU43" s="28">
        <v>0</v>
      </c>
      <c r="AV43" s="28">
        <v>0</v>
      </c>
      <c r="AW43" s="28">
        <v>0</v>
      </c>
      <c r="AX43" s="28">
        <v>0</v>
      </c>
      <c r="AY43" s="28">
        <v>0</v>
      </c>
      <c r="AZ43" s="28">
        <v>0</v>
      </c>
      <c r="BA43" s="28">
        <v>0</v>
      </c>
      <c r="BB43" s="28">
        <v>0</v>
      </c>
      <c r="BC43" s="28">
        <v>0</v>
      </c>
      <c r="BD43" s="28">
        <v>0</v>
      </c>
      <c r="BE43" s="28" t="s">
        <v>148</v>
      </c>
      <c r="BF43" s="28" t="s">
        <v>148</v>
      </c>
      <c r="BG43" s="28">
        <v>0</v>
      </c>
      <c r="BH43" s="28">
        <v>0</v>
      </c>
      <c r="BI43" s="28">
        <v>0</v>
      </c>
      <c r="BJ43" s="28">
        <v>50.408978504850666</v>
      </c>
      <c r="BK43" s="28">
        <v>39.247751430907606</v>
      </c>
      <c r="BL43" s="28">
        <v>109.79310344827587</v>
      </c>
      <c r="BM43" s="28" t="s">
        <v>148</v>
      </c>
      <c r="BN43" s="28">
        <v>26.567888619236172</v>
      </c>
      <c r="BO43" s="28">
        <v>74.766355140186931</v>
      </c>
      <c r="BP43" s="28">
        <v>84.041329597407994</v>
      </c>
      <c r="BQ43" s="28">
        <v>48.813130608574269</v>
      </c>
      <c r="BR43" s="28">
        <v>57.161897311404026</v>
      </c>
      <c r="BS43" s="28">
        <v>190.17752142017133</v>
      </c>
      <c r="BT43" s="28">
        <v>0</v>
      </c>
      <c r="BU43" s="28">
        <v>30.845530422160397</v>
      </c>
      <c r="BV43" s="28">
        <v>0</v>
      </c>
      <c r="BW43" s="28">
        <v>0</v>
      </c>
      <c r="BX43" s="28">
        <v>23.981603153745073</v>
      </c>
      <c r="BY43" s="28">
        <v>76.148001321440375</v>
      </c>
      <c r="BZ43" s="28">
        <v>147.89521965141165</v>
      </c>
      <c r="CA43" s="28">
        <v>0</v>
      </c>
      <c r="CB43" s="28">
        <v>0</v>
      </c>
      <c r="CC43" s="28">
        <v>0</v>
      </c>
      <c r="CD43" s="28">
        <v>0</v>
      </c>
      <c r="CE43" s="28">
        <v>0</v>
      </c>
      <c r="CF43" s="28">
        <v>0</v>
      </c>
      <c r="CG43" s="28">
        <v>0</v>
      </c>
      <c r="CH43" s="28">
        <v>0</v>
      </c>
      <c r="CI43" s="28">
        <v>0</v>
      </c>
    </row>
    <row r="44" spans="1:87" x14ac:dyDescent="0.2">
      <c r="A44" s="29" t="s">
        <v>174</v>
      </c>
      <c r="B44" s="19">
        <f t="shared" si="12"/>
        <v>14.242549061708779</v>
      </c>
      <c r="D44" s="27">
        <f t="shared" si="13"/>
        <v>0</v>
      </c>
      <c r="E44" s="28">
        <f t="shared" si="14"/>
        <v>239.09848998418636</v>
      </c>
      <c r="F44" s="28">
        <f t="shared" si="34"/>
        <v>0</v>
      </c>
      <c r="G44" s="28">
        <f t="shared" si="15"/>
        <v>0</v>
      </c>
      <c r="H44" s="28">
        <f t="shared" si="16"/>
        <v>0</v>
      </c>
      <c r="I44" s="28">
        <f t="shared" si="17"/>
        <v>0</v>
      </c>
      <c r="J44" s="28">
        <f t="shared" si="18"/>
        <v>0</v>
      </c>
      <c r="K44" s="28">
        <f t="shared" si="19"/>
        <v>0</v>
      </c>
      <c r="L44" s="28">
        <f t="shared" si="20"/>
        <v>17.267393126571669</v>
      </c>
      <c r="M44" s="28">
        <f t="shared" si="21"/>
        <v>0</v>
      </c>
      <c r="N44" s="28">
        <f t="shared" si="22"/>
        <v>0</v>
      </c>
      <c r="O44" s="28">
        <f t="shared" si="23"/>
        <v>0</v>
      </c>
      <c r="P44" s="28">
        <f t="shared" si="24"/>
        <v>0</v>
      </c>
      <c r="Q44" s="28">
        <f t="shared" si="25"/>
        <v>0</v>
      </c>
      <c r="R44" s="28">
        <f t="shared" si="26"/>
        <v>0</v>
      </c>
      <c r="S44" s="28">
        <f t="shared" si="27"/>
        <v>0</v>
      </c>
      <c r="T44" s="28">
        <f t="shared" si="28"/>
        <v>0</v>
      </c>
      <c r="U44" s="28">
        <f t="shared" si="29"/>
        <v>0</v>
      </c>
      <c r="V44" s="19"/>
      <c r="W44" s="19">
        <f t="shared" si="30"/>
        <v>9.2546548459218201</v>
      </c>
      <c r="X44" s="18">
        <f t="shared" si="31"/>
        <v>2</v>
      </c>
      <c r="Y44" s="18">
        <f t="shared" si="32"/>
        <v>282.26697280061552</v>
      </c>
      <c r="Z44" s="18"/>
      <c r="AA44" s="28" t="s">
        <v>148</v>
      </c>
      <c r="AB44" s="28" t="s">
        <v>148</v>
      </c>
      <c r="AC44" s="28" t="s">
        <v>148</v>
      </c>
      <c r="AD44" s="28" t="s">
        <v>148</v>
      </c>
      <c r="AE44" s="28" t="s">
        <v>148</v>
      </c>
      <c r="AF44" s="28">
        <v>478.19697996837272</v>
      </c>
      <c r="AG44" s="28" t="s">
        <v>148</v>
      </c>
      <c r="AH44" s="28" t="s">
        <v>148</v>
      </c>
      <c r="AI44" s="28">
        <v>0</v>
      </c>
      <c r="AJ44" s="28">
        <v>0</v>
      </c>
      <c r="AK44" s="28">
        <v>0</v>
      </c>
      <c r="AL44" s="28">
        <v>0</v>
      </c>
      <c r="AM44" s="28">
        <v>0</v>
      </c>
      <c r="AN44" s="28">
        <v>0</v>
      </c>
      <c r="AO44" s="28">
        <v>0</v>
      </c>
      <c r="AP44" s="28">
        <v>0</v>
      </c>
      <c r="AQ44" s="28">
        <v>0</v>
      </c>
      <c r="AR44" s="28">
        <v>0</v>
      </c>
      <c r="AS44" s="28">
        <v>0</v>
      </c>
      <c r="AT44" s="28">
        <v>0</v>
      </c>
      <c r="AU44" s="28">
        <v>0</v>
      </c>
      <c r="AV44" s="28">
        <v>0</v>
      </c>
      <c r="AW44" s="28">
        <v>0</v>
      </c>
      <c r="AX44" s="28">
        <v>0</v>
      </c>
      <c r="AY44" s="28">
        <v>0</v>
      </c>
      <c r="AZ44" s="28">
        <v>0</v>
      </c>
      <c r="BA44" s="28">
        <v>0</v>
      </c>
      <c r="BB44" s="28">
        <v>86.336965632858352</v>
      </c>
      <c r="BC44" s="28">
        <v>0</v>
      </c>
      <c r="BD44" s="28">
        <v>0</v>
      </c>
      <c r="BE44" s="28" t="s">
        <v>148</v>
      </c>
      <c r="BF44" s="28" t="s">
        <v>148</v>
      </c>
      <c r="BG44" s="28">
        <v>0</v>
      </c>
      <c r="BH44" s="28">
        <v>0</v>
      </c>
      <c r="BI44" s="28">
        <v>0</v>
      </c>
      <c r="BJ44" s="28" t="s">
        <v>148</v>
      </c>
      <c r="BK44" s="28">
        <v>0</v>
      </c>
      <c r="BL44" s="28">
        <v>0</v>
      </c>
      <c r="BM44" s="28" t="s">
        <v>148</v>
      </c>
      <c r="BN44" s="28" t="s">
        <v>148</v>
      </c>
      <c r="BO44" s="28">
        <v>0</v>
      </c>
      <c r="BP44" s="28" t="s">
        <v>148</v>
      </c>
      <c r="BQ44" s="28" t="s">
        <v>148</v>
      </c>
      <c r="BR44" s="28" t="s">
        <v>148</v>
      </c>
      <c r="BS44" s="28">
        <v>0</v>
      </c>
      <c r="BT44" s="28">
        <v>0</v>
      </c>
      <c r="BU44" s="28">
        <v>0</v>
      </c>
      <c r="BV44" s="28">
        <v>0</v>
      </c>
      <c r="BW44" s="30"/>
      <c r="BX44" s="30"/>
      <c r="BY44" s="28">
        <v>0</v>
      </c>
      <c r="BZ44" s="28">
        <v>0</v>
      </c>
      <c r="CA44" s="28">
        <v>0</v>
      </c>
      <c r="CB44" s="30"/>
      <c r="CC44" s="30"/>
      <c r="CD44" s="30"/>
      <c r="CE44" s="30"/>
      <c r="CF44" s="30"/>
      <c r="CG44" s="30"/>
      <c r="CH44" s="30"/>
      <c r="CI44" s="30"/>
    </row>
    <row r="45" spans="1:87" x14ac:dyDescent="0.2">
      <c r="A45" s="29" t="s">
        <v>175</v>
      </c>
      <c r="B45" s="19">
        <f t="shared" si="12"/>
        <v>12.95786716676623</v>
      </c>
      <c r="D45" s="27">
        <f t="shared" si="13"/>
        <v>0</v>
      </c>
      <c r="E45" s="28">
        <f t="shared" si="14"/>
        <v>0</v>
      </c>
      <c r="F45" s="28">
        <f t="shared" si="34"/>
        <v>21.790848349868394</v>
      </c>
      <c r="G45" s="28">
        <f t="shared" si="15"/>
        <v>0</v>
      </c>
      <c r="H45" s="28">
        <f t="shared" si="16"/>
        <v>0</v>
      </c>
      <c r="I45" s="28">
        <f t="shared" si="17"/>
        <v>0</v>
      </c>
      <c r="J45" s="28">
        <f t="shared" si="18"/>
        <v>53.611923445839999</v>
      </c>
      <c r="K45" s="28">
        <f t="shared" si="19"/>
        <v>0</v>
      </c>
      <c r="L45" s="28">
        <f t="shared" si="20"/>
        <v>8.5024517279403131</v>
      </c>
      <c r="M45" s="28">
        <f t="shared" si="21"/>
        <v>0</v>
      </c>
      <c r="N45" s="28">
        <f t="shared" si="22"/>
        <v>26.75039546047881</v>
      </c>
      <c r="O45" s="28">
        <f t="shared" si="23"/>
        <v>0</v>
      </c>
      <c r="P45" s="28">
        <f t="shared" si="24"/>
        <v>49.973993872568968</v>
      </c>
      <c r="Q45" s="28">
        <f t="shared" si="25"/>
        <v>24.410064540308937</v>
      </c>
      <c r="R45" s="28">
        <f t="shared" si="26"/>
        <v>48.201931604786694</v>
      </c>
      <c r="S45" s="28">
        <f t="shared" si="27"/>
        <v>0</v>
      </c>
      <c r="T45" s="28">
        <f t="shared" si="28"/>
        <v>0</v>
      </c>
      <c r="U45" s="28">
        <f t="shared" si="29"/>
        <v>0</v>
      </c>
      <c r="V45" s="19"/>
      <c r="W45" s="19">
        <f t="shared" si="30"/>
        <v>15.229587640489104</v>
      </c>
      <c r="X45" s="18">
        <f t="shared" si="31"/>
        <v>15</v>
      </c>
      <c r="Y45" s="18">
        <f t="shared" si="32"/>
        <v>61.933656404655693</v>
      </c>
      <c r="Z45" s="18"/>
      <c r="AA45" s="28" t="s">
        <v>148</v>
      </c>
      <c r="AB45" s="28" t="s">
        <v>148</v>
      </c>
      <c r="AC45" s="28" t="s">
        <v>148</v>
      </c>
      <c r="AD45" s="28" t="s">
        <v>148</v>
      </c>
      <c r="AE45" s="28" t="s">
        <v>148</v>
      </c>
      <c r="AF45" s="28" t="s">
        <v>148</v>
      </c>
      <c r="AG45" s="28">
        <v>43.581696699736789</v>
      </c>
      <c r="AH45" s="28" t="s">
        <v>148</v>
      </c>
      <c r="AI45" s="28">
        <v>0</v>
      </c>
      <c r="AJ45" s="28">
        <v>0</v>
      </c>
      <c r="AK45" s="28">
        <v>0</v>
      </c>
      <c r="AL45" s="28">
        <v>0</v>
      </c>
      <c r="AM45" s="28">
        <v>0</v>
      </c>
      <c r="AN45" s="28">
        <v>0</v>
      </c>
      <c r="AO45" s="28">
        <v>0</v>
      </c>
      <c r="AP45" s="28">
        <v>0</v>
      </c>
      <c r="AQ45" s="28">
        <v>0</v>
      </c>
      <c r="AR45" s="28">
        <v>195.44419134396352</v>
      </c>
      <c r="AS45" s="28">
        <v>0</v>
      </c>
      <c r="AT45" s="28">
        <v>58.981860737273252</v>
      </c>
      <c r="AU45" s="28">
        <v>67.245488593803188</v>
      </c>
      <c r="AV45" s="28">
        <v>0</v>
      </c>
      <c r="AW45" s="28">
        <v>0</v>
      </c>
      <c r="AX45" s="28">
        <v>0</v>
      </c>
      <c r="AY45" s="28">
        <v>0</v>
      </c>
      <c r="AZ45" s="28">
        <v>0</v>
      </c>
      <c r="BA45" s="28">
        <v>0</v>
      </c>
      <c r="BB45" s="28">
        <v>0</v>
      </c>
      <c r="BC45" s="28">
        <v>0</v>
      </c>
      <c r="BD45" s="28">
        <v>0</v>
      </c>
      <c r="BE45" s="28">
        <v>42.512258639701564</v>
      </c>
      <c r="BF45" s="28" t="s">
        <v>148</v>
      </c>
      <c r="BG45" s="28">
        <v>0</v>
      </c>
      <c r="BH45" s="28">
        <v>0</v>
      </c>
      <c r="BI45" s="28">
        <v>0</v>
      </c>
      <c r="BJ45" s="28">
        <v>27.266721949711165</v>
      </c>
      <c r="BK45" s="28">
        <v>52.984464431725264</v>
      </c>
      <c r="BL45" s="28">
        <v>0</v>
      </c>
      <c r="BM45" s="28" t="s">
        <v>148</v>
      </c>
      <c r="BN45" s="28" t="s">
        <v>148</v>
      </c>
      <c r="BO45" s="28">
        <v>0</v>
      </c>
      <c r="BP45" s="28">
        <v>31.560098485413715</v>
      </c>
      <c r="BQ45" s="28">
        <v>107.15508827562221</v>
      </c>
      <c r="BR45" s="28">
        <v>11.206794856670991</v>
      </c>
      <c r="BS45" s="28">
        <v>93.744749957999659</v>
      </c>
      <c r="BT45" s="28">
        <v>45.53860379103098</v>
      </c>
      <c r="BU45" s="28">
        <v>0</v>
      </c>
      <c r="BV45" s="28">
        <v>7.1770334928229671</v>
      </c>
      <c r="BW45" s="30"/>
      <c r="BX45" s="30"/>
      <c r="BY45" s="28">
        <v>47.571853320118933</v>
      </c>
      <c r="BZ45" s="28">
        <v>97.033941494241148</v>
      </c>
      <c r="CA45" s="28">
        <v>0</v>
      </c>
      <c r="CB45" s="30"/>
      <c r="CC45" s="30"/>
      <c r="CD45" s="30"/>
      <c r="CE45" s="30"/>
      <c r="CF45" s="30"/>
      <c r="CG45" s="30"/>
      <c r="CH45" s="30"/>
      <c r="CI45" s="30"/>
    </row>
    <row r="46" spans="1:87" x14ac:dyDescent="0.2">
      <c r="A46" s="29" t="s">
        <v>176</v>
      </c>
      <c r="B46" s="19">
        <f t="shared" si="12"/>
        <v>12.231771555309122</v>
      </c>
      <c r="D46" s="27">
        <f t="shared" si="13"/>
        <v>0</v>
      </c>
      <c r="E46" s="28">
        <f t="shared" si="14"/>
        <v>0</v>
      </c>
      <c r="F46" s="28">
        <f t="shared" si="34"/>
        <v>0</v>
      </c>
      <c r="G46" s="28">
        <f t="shared" si="15"/>
        <v>0</v>
      </c>
      <c r="H46" s="28">
        <f t="shared" si="16"/>
        <v>0</v>
      </c>
      <c r="I46" s="28">
        <f t="shared" si="17"/>
        <v>0</v>
      </c>
      <c r="J46" s="28">
        <f t="shared" si="18"/>
        <v>0</v>
      </c>
      <c r="K46" s="28">
        <f t="shared" si="19"/>
        <v>0</v>
      </c>
      <c r="L46" s="28">
        <f t="shared" si="20"/>
        <v>220.17188799556419</v>
      </c>
      <c r="M46" s="28">
        <f t="shared" si="21"/>
        <v>0</v>
      </c>
      <c r="N46" s="28">
        <f t="shared" si="22"/>
        <v>0</v>
      </c>
      <c r="O46" s="28">
        <f t="shared" si="23"/>
        <v>0</v>
      </c>
      <c r="P46" s="28">
        <f t="shared" si="24"/>
        <v>0</v>
      </c>
      <c r="Q46" s="28">
        <f t="shared" si="25"/>
        <v>0</v>
      </c>
      <c r="R46" s="28">
        <f t="shared" si="26"/>
        <v>0</v>
      </c>
      <c r="S46" s="28">
        <f t="shared" si="27"/>
        <v>0</v>
      </c>
      <c r="T46" s="28">
        <f t="shared" si="28"/>
        <v>0</v>
      </c>
      <c r="U46" s="28">
        <f t="shared" si="29"/>
        <v>0</v>
      </c>
      <c r="V46" s="19"/>
      <c r="W46" s="19">
        <f t="shared" si="30"/>
        <v>18.046876065210181</v>
      </c>
      <c r="X46" s="18">
        <f t="shared" si="31"/>
        <v>1</v>
      </c>
      <c r="Y46" s="18">
        <f t="shared" si="32"/>
        <v>1100.859439977821</v>
      </c>
      <c r="Z46" s="18"/>
      <c r="AA46" s="30"/>
      <c r="AB46" s="30"/>
      <c r="AC46" s="30"/>
      <c r="AD46" s="30"/>
      <c r="AE46" s="30"/>
      <c r="AF46" s="30"/>
      <c r="AG46" s="30"/>
      <c r="AH46" s="30"/>
      <c r="AI46" s="28">
        <v>0</v>
      </c>
      <c r="AJ46" s="28">
        <v>0</v>
      </c>
      <c r="AK46" s="28">
        <v>0</v>
      </c>
      <c r="AL46" s="28">
        <v>0</v>
      </c>
      <c r="AM46" s="28">
        <v>0</v>
      </c>
      <c r="AN46" s="28">
        <v>0</v>
      </c>
      <c r="AO46" s="28">
        <v>0</v>
      </c>
      <c r="AP46" s="28">
        <v>0</v>
      </c>
      <c r="AQ46" s="28">
        <v>0</v>
      </c>
      <c r="AR46" s="28">
        <v>0</v>
      </c>
      <c r="AS46" s="28">
        <v>0</v>
      </c>
      <c r="AT46" s="28">
        <v>0</v>
      </c>
      <c r="AU46" s="28">
        <v>0</v>
      </c>
      <c r="AV46" s="28">
        <v>0</v>
      </c>
      <c r="AW46" s="28">
        <v>0</v>
      </c>
      <c r="AX46" s="28">
        <v>0</v>
      </c>
      <c r="AY46" s="28">
        <v>0</v>
      </c>
      <c r="AZ46" s="28">
        <v>0</v>
      </c>
      <c r="BA46" s="28">
        <v>0</v>
      </c>
      <c r="BB46" s="28">
        <v>0</v>
      </c>
      <c r="BC46" s="28">
        <v>0</v>
      </c>
      <c r="BD46" s="28">
        <v>1100.859439977821</v>
      </c>
      <c r="BE46" s="30"/>
      <c r="BF46" s="30"/>
      <c r="BG46" s="28">
        <v>0</v>
      </c>
      <c r="BH46" s="28">
        <v>0</v>
      </c>
      <c r="BI46" s="28">
        <v>0</v>
      </c>
      <c r="BJ46" s="30"/>
      <c r="BK46" s="28">
        <v>0</v>
      </c>
      <c r="BL46" s="28">
        <v>0</v>
      </c>
      <c r="BM46" s="30"/>
      <c r="BN46" s="30"/>
      <c r="BO46" s="28">
        <v>0</v>
      </c>
      <c r="BP46" s="30"/>
      <c r="BQ46" s="30"/>
      <c r="BR46" s="30"/>
      <c r="BS46" s="28">
        <v>0</v>
      </c>
      <c r="BT46" s="28">
        <v>0</v>
      </c>
      <c r="BU46" s="28">
        <v>0</v>
      </c>
      <c r="BV46" s="28">
        <v>0</v>
      </c>
      <c r="BW46" s="30"/>
      <c r="BX46" s="30"/>
      <c r="BY46" s="28">
        <v>0</v>
      </c>
      <c r="BZ46" s="28">
        <v>0</v>
      </c>
      <c r="CA46" s="28">
        <v>0</v>
      </c>
      <c r="CB46" s="30"/>
      <c r="CC46" s="30"/>
      <c r="CD46" s="30"/>
      <c r="CE46" s="30"/>
      <c r="CF46" s="30"/>
      <c r="CG46" s="30"/>
      <c r="CH46" s="30"/>
      <c r="CI46" s="30"/>
    </row>
    <row r="47" spans="1:87" x14ac:dyDescent="0.2">
      <c r="A47" s="29" t="s">
        <v>177</v>
      </c>
      <c r="B47" s="19">
        <f t="shared" si="12"/>
        <v>11.905804342090205</v>
      </c>
      <c r="D47" s="27">
        <f t="shared" si="13"/>
        <v>0</v>
      </c>
      <c r="E47" s="28">
        <f t="shared" si="14"/>
        <v>21.158669377728692</v>
      </c>
      <c r="F47" s="28">
        <f t="shared" si="34"/>
        <v>0</v>
      </c>
      <c r="G47" s="28">
        <f t="shared" si="15"/>
        <v>19.047619047619047</v>
      </c>
      <c r="H47" s="28">
        <f t="shared" si="16"/>
        <v>8.6659663865546204</v>
      </c>
      <c r="I47" s="28">
        <f t="shared" si="17"/>
        <v>0</v>
      </c>
      <c r="J47" s="28">
        <f t="shared" si="18"/>
        <v>0</v>
      </c>
      <c r="K47" s="28">
        <f t="shared" si="19"/>
        <v>0</v>
      </c>
      <c r="L47" s="28">
        <f t="shared" si="20"/>
        <v>0</v>
      </c>
      <c r="M47" s="28">
        <f t="shared" si="21"/>
        <v>0</v>
      </c>
      <c r="N47" s="28">
        <f t="shared" si="22"/>
        <v>49.011494252873568</v>
      </c>
      <c r="O47" s="28">
        <f t="shared" si="23"/>
        <v>18.205493275350566</v>
      </c>
      <c r="P47" s="28">
        <f t="shared" si="24"/>
        <v>1.645228836374514</v>
      </c>
      <c r="Q47" s="28">
        <f t="shared" si="25"/>
        <v>8.7360698885591095</v>
      </c>
      <c r="R47" s="28">
        <f t="shared" si="26"/>
        <v>9.3432541704889065</v>
      </c>
      <c r="S47" s="28">
        <f t="shared" si="27"/>
        <v>78.490682922074654</v>
      </c>
      <c r="T47" s="28">
        <f t="shared" si="28"/>
        <v>0</v>
      </c>
      <c r="U47" s="28">
        <f t="shared" si="29"/>
        <v>0</v>
      </c>
      <c r="V47" s="19"/>
      <c r="W47" s="19">
        <f t="shared" si="30"/>
        <v>10.934599898498996</v>
      </c>
      <c r="X47" s="18">
        <f t="shared" si="31"/>
        <v>11</v>
      </c>
      <c r="Y47" s="18">
        <f t="shared" si="32"/>
        <v>60.637326709858073</v>
      </c>
      <c r="Z47" s="18"/>
      <c r="AA47" s="28" t="s">
        <v>148</v>
      </c>
      <c r="AB47" s="28" t="s">
        <v>148</v>
      </c>
      <c r="AC47" s="28" t="s">
        <v>148</v>
      </c>
      <c r="AD47" s="28" t="s">
        <v>148</v>
      </c>
      <c r="AE47" s="28" t="s">
        <v>148</v>
      </c>
      <c r="AF47" s="28">
        <v>42.317338755457385</v>
      </c>
      <c r="AG47" s="28" t="s">
        <v>148</v>
      </c>
      <c r="AH47" s="28" t="s">
        <v>148</v>
      </c>
      <c r="AI47" s="28">
        <v>76.19047619047619</v>
      </c>
      <c r="AJ47" s="28">
        <v>0</v>
      </c>
      <c r="AK47" s="28">
        <v>0</v>
      </c>
      <c r="AL47" s="28">
        <v>0</v>
      </c>
      <c r="AM47" s="28">
        <v>0</v>
      </c>
      <c r="AN47" s="28">
        <v>0</v>
      </c>
      <c r="AO47" s="28">
        <v>25.997899159663859</v>
      </c>
      <c r="AP47" s="28">
        <v>0</v>
      </c>
      <c r="AQ47" s="28">
        <v>0</v>
      </c>
      <c r="AR47" s="28">
        <v>0</v>
      </c>
      <c r="AS47" s="28">
        <v>0</v>
      </c>
      <c r="AT47" s="28">
        <v>0</v>
      </c>
      <c r="AU47" s="28">
        <v>0</v>
      </c>
      <c r="AV47" s="28">
        <v>0</v>
      </c>
      <c r="AW47" s="28">
        <v>0</v>
      </c>
      <c r="AX47" s="28">
        <v>0</v>
      </c>
      <c r="AY47" s="28">
        <v>0</v>
      </c>
      <c r="AZ47" s="28">
        <v>0</v>
      </c>
      <c r="BA47" s="28">
        <v>0</v>
      </c>
      <c r="BB47" s="28">
        <v>0</v>
      </c>
      <c r="BC47" s="28">
        <v>0</v>
      </c>
      <c r="BD47" s="28">
        <v>0</v>
      </c>
      <c r="BE47" s="28" t="s">
        <v>148</v>
      </c>
      <c r="BF47" s="28" t="s">
        <v>148</v>
      </c>
      <c r="BG47" s="28">
        <v>0</v>
      </c>
      <c r="BH47" s="28">
        <v>0</v>
      </c>
      <c r="BI47" s="28">
        <v>0</v>
      </c>
      <c r="BJ47" s="28" t="s">
        <v>148</v>
      </c>
      <c r="BK47" s="28">
        <v>0</v>
      </c>
      <c r="BL47" s="28">
        <v>147.0344827586207</v>
      </c>
      <c r="BM47" s="28">
        <v>23.17164405443112</v>
      </c>
      <c r="BN47" s="28">
        <v>31.444835771620578</v>
      </c>
      <c r="BO47" s="28">
        <v>0</v>
      </c>
      <c r="BP47" s="28" t="s">
        <v>148</v>
      </c>
      <c r="BQ47" s="28">
        <v>4.935686509123542</v>
      </c>
      <c r="BR47" s="28" t="s">
        <v>148</v>
      </c>
      <c r="BS47" s="28">
        <v>52.416419331354653</v>
      </c>
      <c r="BT47" s="28">
        <v>0</v>
      </c>
      <c r="BU47" s="28">
        <v>0</v>
      </c>
      <c r="BV47" s="28">
        <v>0</v>
      </c>
      <c r="BW47" s="28">
        <v>0</v>
      </c>
      <c r="BX47" s="28">
        <v>0</v>
      </c>
      <c r="BY47" s="28">
        <v>0</v>
      </c>
      <c r="BZ47" s="28">
        <v>28.029762511466721</v>
      </c>
      <c r="CA47" s="28">
        <v>0</v>
      </c>
      <c r="CB47" s="28">
        <v>0</v>
      </c>
      <c r="CC47" s="28">
        <v>43.089159894713859</v>
      </c>
      <c r="CD47" s="28">
        <v>192.38288887151012</v>
      </c>
      <c r="CE47" s="28">
        <v>0</v>
      </c>
      <c r="CF47" s="28">
        <v>0</v>
      </c>
      <c r="CG47" s="28">
        <v>0</v>
      </c>
      <c r="CH47" s="28">
        <v>0</v>
      </c>
      <c r="CI47" s="28">
        <v>0</v>
      </c>
    </row>
    <row r="48" spans="1:87" x14ac:dyDescent="0.2">
      <c r="A48" s="29" t="s">
        <v>178</v>
      </c>
      <c r="B48" s="19">
        <f t="shared" ref="B48:B80" si="35">SUM(D48:U48)/18</f>
        <v>11.808923586117318</v>
      </c>
      <c r="D48" s="27">
        <f t="shared" ref="D48:D80" si="36">SUM(AA48:AD48)/4</f>
        <v>0</v>
      </c>
      <c r="E48" s="28">
        <f t="shared" ref="E48:E80" si="37">SUM(AE48:AF48)/2</f>
        <v>0</v>
      </c>
      <c r="F48" s="28">
        <f t="shared" ref="F48:F80" si="38">SUM(AG48:AH48)/2</f>
        <v>0</v>
      </c>
      <c r="G48" s="28">
        <f t="shared" si="15"/>
        <v>0</v>
      </c>
      <c r="H48" s="28">
        <f t="shared" si="16"/>
        <v>0</v>
      </c>
      <c r="I48" s="28">
        <f t="shared" si="17"/>
        <v>0</v>
      </c>
      <c r="J48" s="28">
        <f t="shared" si="18"/>
        <v>0</v>
      </c>
      <c r="K48" s="28">
        <f t="shared" si="19"/>
        <v>0</v>
      </c>
      <c r="L48" s="28">
        <f t="shared" si="20"/>
        <v>0</v>
      </c>
      <c r="M48" s="28">
        <f t="shared" si="21"/>
        <v>0</v>
      </c>
      <c r="N48" s="28">
        <f t="shared" si="22"/>
        <v>0</v>
      </c>
      <c r="O48" s="28">
        <f t="shared" si="23"/>
        <v>0</v>
      </c>
      <c r="P48" s="28">
        <f t="shared" si="24"/>
        <v>92.452122842942799</v>
      </c>
      <c r="Q48" s="28">
        <f t="shared" si="25"/>
        <v>94.497607655502406</v>
      </c>
      <c r="R48" s="28">
        <f t="shared" si="26"/>
        <v>25.610894051666509</v>
      </c>
      <c r="S48" s="28">
        <f t="shared" si="27"/>
        <v>0</v>
      </c>
      <c r="T48" s="28">
        <f t="shared" si="28"/>
        <v>0</v>
      </c>
      <c r="U48" s="28">
        <f t="shared" si="29"/>
        <v>0</v>
      </c>
      <c r="V48" s="19"/>
      <c r="W48" s="19">
        <f t="shared" si="30"/>
        <v>15.101224534702332</v>
      </c>
      <c r="X48" s="18">
        <f t="shared" si="31"/>
        <v>5</v>
      </c>
      <c r="Y48" s="18">
        <f t="shared" si="32"/>
        <v>184.23493932336845</v>
      </c>
      <c r="Z48" s="18"/>
      <c r="AA48" s="28" t="s">
        <v>148</v>
      </c>
      <c r="AB48" s="28" t="s">
        <v>148</v>
      </c>
      <c r="AC48" s="28" t="s">
        <v>148</v>
      </c>
      <c r="AD48" s="28" t="s">
        <v>148</v>
      </c>
      <c r="AE48" s="28" t="s">
        <v>148</v>
      </c>
      <c r="AF48" s="28" t="s">
        <v>148</v>
      </c>
      <c r="AG48" s="28" t="s">
        <v>148</v>
      </c>
      <c r="AH48" s="28" t="s">
        <v>148</v>
      </c>
      <c r="AI48" s="28">
        <v>0</v>
      </c>
      <c r="AJ48" s="28">
        <v>0</v>
      </c>
      <c r="AK48" s="28">
        <v>0</v>
      </c>
      <c r="AL48" s="28">
        <v>0</v>
      </c>
      <c r="AM48" s="28">
        <v>0</v>
      </c>
      <c r="AN48" s="28">
        <v>0</v>
      </c>
      <c r="AO48" s="28">
        <v>0</v>
      </c>
      <c r="AP48" s="28">
        <v>0</v>
      </c>
      <c r="AQ48" s="28">
        <v>0</v>
      </c>
      <c r="AR48" s="28">
        <v>0</v>
      </c>
      <c r="AS48" s="28">
        <v>0</v>
      </c>
      <c r="AT48" s="28">
        <v>0</v>
      </c>
      <c r="AU48" s="28">
        <v>0</v>
      </c>
      <c r="AV48" s="28">
        <v>0</v>
      </c>
      <c r="AW48" s="28">
        <v>0</v>
      </c>
      <c r="AX48" s="28">
        <v>0</v>
      </c>
      <c r="AY48" s="28">
        <v>0</v>
      </c>
      <c r="AZ48" s="28">
        <v>0</v>
      </c>
      <c r="BA48" s="28">
        <v>0</v>
      </c>
      <c r="BB48" s="28">
        <v>0</v>
      </c>
      <c r="BC48" s="28">
        <v>0</v>
      </c>
      <c r="BD48" s="28">
        <v>0</v>
      </c>
      <c r="BE48" s="28" t="s">
        <v>148</v>
      </c>
      <c r="BF48" s="28" t="s">
        <v>148</v>
      </c>
      <c r="BG48" s="28">
        <v>0</v>
      </c>
      <c r="BH48" s="28">
        <v>0</v>
      </c>
      <c r="BI48" s="28">
        <v>0</v>
      </c>
      <c r="BJ48" s="28" t="s">
        <v>148</v>
      </c>
      <c r="BK48" s="28">
        <v>0</v>
      </c>
      <c r="BL48" s="28">
        <v>0</v>
      </c>
      <c r="BM48" s="28" t="s">
        <v>148</v>
      </c>
      <c r="BN48" s="28" t="s">
        <v>148</v>
      </c>
      <c r="BO48" s="28">
        <v>0</v>
      </c>
      <c r="BP48" s="28" t="s">
        <v>148</v>
      </c>
      <c r="BQ48" s="28">
        <v>15.143583607538137</v>
      </c>
      <c r="BR48" s="28">
        <v>262.21278492129028</v>
      </c>
      <c r="BS48" s="28">
        <v>0</v>
      </c>
      <c r="BT48" s="28">
        <v>0</v>
      </c>
      <c r="BU48" s="28">
        <v>0</v>
      </c>
      <c r="BV48" s="28">
        <v>566.98564593301444</v>
      </c>
      <c r="BW48" s="30"/>
      <c r="BX48" s="30"/>
      <c r="BY48" s="28">
        <v>38.321770730095807</v>
      </c>
      <c r="BZ48" s="28">
        <v>0</v>
      </c>
      <c r="CA48" s="28">
        <v>38.510911424903725</v>
      </c>
      <c r="CB48" s="30"/>
      <c r="CC48" s="30"/>
      <c r="CD48" s="30"/>
      <c r="CE48" s="30"/>
      <c r="CF48" s="30"/>
      <c r="CG48" s="30"/>
      <c r="CH48" s="30"/>
      <c r="CI48" s="30"/>
    </row>
    <row r="49" spans="1:87" x14ac:dyDescent="0.2">
      <c r="A49" s="29" t="s">
        <v>179</v>
      </c>
      <c r="B49" s="19">
        <f t="shared" si="35"/>
        <v>11.487746989898637</v>
      </c>
      <c r="D49" s="27">
        <f t="shared" si="36"/>
        <v>0</v>
      </c>
      <c r="E49" s="28">
        <f t="shared" si="37"/>
        <v>0</v>
      </c>
      <c r="F49" s="28">
        <f t="shared" si="38"/>
        <v>0</v>
      </c>
      <c r="G49" s="28">
        <f t="shared" si="15"/>
        <v>0</v>
      </c>
      <c r="H49" s="28">
        <f t="shared" si="16"/>
        <v>0</v>
      </c>
      <c r="I49" s="28">
        <f t="shared" si="17"/>
        <v>0</v>
      </c>
      <c r="J49" s="28">
        <f t="shared" si="18"/>
        <v>0</v>
      </c>
      <c r="K49" s="28">
        <f t="shared" si="19"/>
        <v>0</v>
      </c>
      <c r="L49" s="28">
        <f t="shared" si="20"/>
        <v>118.52472757753563</v>
      </c>
      <c r="M49" s="28">
        <f t="shared" si="21"/>
        <v>0</v>
      </c>
      <c r="N49" s="28">
        <f t="shared" si="22"/>
        <v>0</v>
      </c>
      <c r="O49" s="28">
        <f t="shared" si="23"/>
        <v>9.2234824878474395</v>
      </c>
      <c r="P49" s="28">
        <f t="shared" si="24"/>
        <v>0</v>
      </c>
      <c r="Q49" s="28">
        <f t="shared" si="25"/>
        <v>66.362118680766159</v>
      </c>
      <c r="R49" s="28">
        <f t="shared" si="26"/>
        <v>0</v>
      </c>
      <c r="S49" s="28">
        <f t="shared" si="27"/>
        <v>12.669117072026276</v>
      </c>
      <c r="T49" s="28">
        <f t="shared" si="28"/>
        <v>0</v>
      </c>
      <c r="U49" s="28">
        <f t="shared" si="29"/>
        <v>0</v>
      </c>
      <c r="V49" s="19"/>
      <c r="W49" s="19">
        <f t="shared" si="30"/>
        <v>17.319248338555678</v>
      </c>
      <c r="X49" s="18">
        <f t="shared" si="31"/>
        <v>6</v>
      </c>
      <c r="Y49" s="18">
        <f t="shared" si="32"/>
        <v>176.07902477531604</v>
      </c>
      <c r="Z49" s="18"/>
      <c r="AA49" s="28" t="s">
        <v>148</v>
      </c>
      <c r="AB49" s="28" t="s">
        <v>148</v>
      </c>
      <c r="AC49" s="28" t="s">
        <v>148</v>
      </c>
      <c r="AD49" s="28" t="s">
        <v>148</v>
      </c>
      <c r="AE49" s="28" t="s">
        <v>148</v>
      </c>
      <c r="AF49" s="28" t="s">
        <v>148</v>
      </c>
      <c r="AG49" s="28" t="s">
        <v>148</v>
      </c>
      <c r="AH49" s="28" t="s">
        <v>148</v>
      </c>
      <c r="AI49" s="28">
        <v>0</v>
      </c>
      <c r="AJ49" s="28">
        <v>0</v>
      </c>
      <c r="AK49" s="28">
        <v>0</v>
      </c>
      <c r="AL49" s="28">
        <v>0</v>
      </c>
      <c r="AM49" s="28">
        <v>0</v>
      </c>
      <c r="AN49" s="28">
        <v>0</v>
      </c>
      <c r="AO49" s="28">
        <v>0</v>
      </c>
      <c r="AP49" s="28">
        <v>0</v>
      </c>
      <c r="AQ49" s="28">
        <v>0</v>
      </c>
      <c r="AR49" s="28">
        <v>0</v>
      </c>
      <c r="AS49" s="28">
        <v>0</v>
      </c>
      <c r="AT49" s="28">
        <v>0</v>
      </c>
      <c r="AU49" s="28">
        <v>0</v>
      </c>
      <c r="AV49" s="28">
        <v>0</v>
      </c>
      <c r="AW49" s="28">
        <v>0</v>
      </c>
      <c r="AX49" s="28">
        <v>0</v>
      </c>
      <c r="AY49" s="28">
        <v>0</v>
      </c>
      <c r="AZ49" s="28">
        <v>0</v>
      </c>
      <c r="BA49" s="28">
        <v>0</v>
      </c>
      <c r="BB49" s="28">
        <v>592.62363788767811</v>
      </c>
      <c r="BC49" s="28">
        <v>0</v>
      </c>
      <c r="BD49" s="28">
        <v>0</v>
      </c>
      <c r="BE49" s="28" t="s">
        <v>148</v>
      </c>
      <c r="BF49" s="28" t="s">
        <v>148</v>
      </c>
      <c r="BG49" s="28">
        <v>0</v>
      </c>
      <c r="BH49" s="28">
        <v>0</v>
      </c>
      <c r="BI49" s="28">
        <v>0</v>
      </c>
      <c r="BJ49" s="28" t="s">
        <v>148</v>
      </c>
      <c r="BK49" s="28">
        <v>0</v>
      </c>
      <c r="BL49" s="28">
        <v>0</v>
      </c>
      <c r="BM49" s="28">
        <v>27.670447463542317</v>
      </c>
      <c r="BN49" s="28" t="s">
        <v>148</v>
      </c>
      <c r="BO49" s="28">
        <v>0</v>
      </c>
      <c r="BP49" s="28" t="s">
        <v>148</v>
      </c>
      <c r="BQ49" s="28" t="s">
        <v>148</v>
      </c>
      <c r="BR49" s="28" t="s">
        <v>148</v>
      </c>
      <c r="BS49" s="28">
        <v>350.45080360642885</v>
      </c>
      <c r="BT49" s="28">
        <v>30.975496994914472</v>
      </c>
      <c r="BU49" s="28">
        <v>0</v>
      </c>
      <c r="BV49" s="28">
        <v>16.746411483253592</v>
      </c>
      <c r="BW49" s="28">
        <v>0</v>
      </c>
      <c r="BX49" s="28">
        <v>0</v>
      </c>
      <c r="BY49" s="28">
        <v>0</v>
      </c>
      <c r="BZ49" s="28">
        <v>0</v>
      </c>
      <c r="CA49" s="28">
        <v>0</v>
      </c>
      <c r="CB49" s="28">
        <v>0</v>
      </c>
      <c r="CC49" s="28">
        <v>0</v>
      </c>
      <c r="CD49" s="28">
        <v>38.007351216078831</v>
      </c>
      <c r="CE49" s="28">
        <v>0</v>
      </c>
      <c r="CF49" s="28">
        <v>0</v>
      </c>
      <c r="CG49" s="28">
        <v>0</v>
      </c>
      <c r="CH49" s="28">
        <v>0</v>
      </c>
      <c r="CI49" s="28">
        <v>0</v>
      </c>
    </row>
    <row r="50" spans="1:87" x14ac:dyDescent="0.2">
      <c r="A50" s="29" t="s">
        <v>180</v>
      </c>
      <c r="B50" s="19">
        <f t="shared" si="35"/>
        <v>10.824836882005703</v>
      </c>
      <c r="D50" s="27">
        <f t="shared" si="36"/>
        <v>1.4127014704938032</v>
      </c>
      <c r="E50" s="28">
        <f t="shared" si="37"/>
        <v>43.097219351665991</v>
      </c>
      <c r="F50" s="28">
        <f t="shared" si="38"/>
        <v>0</v>
      </c>
      <c r="G50" s="28">
        <f t="shared" si="15"/>
        <v>0</v>
      </c>
      <c r="H50" s="28">
        <f t="shared" si="16"/>
        <v>133.140756302521</v>
      </c>
      <c r="I50" s="28">
        <f t="shared" si="17"/>
        <v>0</v>
      </c>
      <c r="J50" s="28">
        <f t="shared" si="18"/>
        <v>0</v>
      </c>
      <c r="K50" s="28">
        <f t="shared" si="19"/>
        <v>0</v>
      </c>
      <c r="L50" s="28">
        <f t="shared" si="20"/>
        <v>0</v>
      </c>
      <c r="M50" s="28">
        <f t="shared" si="21"/>
        <v>0</v>
      </c>
      <c r="N50" s="28">
        <f t="shared" si="22"/>
        <v>0</v>
      </c>
      <c r="O50" s="28">
        <f t="shared" si="23"/>
        <v>0</v>
      </c>
      <c r="P50" s="28">
        <f t="shared" si="24"/>
        <v>0</v>
      </c>
      <c r="Q50" s="28">
        <f t="shared" si="25"/>
        <v>0</v>
      </c>
      <c r="R50" s="28">
        <f t="shared" si="26"/>
        <v>0</v>
      </c>
      <c r="S50" s="28">
        <f t="shared" si="27"/>
        <v>0</v>
      </c>
      <c r="T50" s="28">
        <f t="shared" si="28"/>
        <v>17.19638675142188</v>
      </c>
      <c r="U50" s="28">
        <f t="shared" si="29"/>
        <v>0</v>
      </c>
      <c r="V50" s="19"/>
      <c r="W50" s="19">
        <f t="shared" si="30"/>
        <v>9.1811977130911089</v>
      </c>
      <c r="X50" s="18">
        <f t="shared" si="31"/>
        <v>5</v>
      </c>
      <c r="Y50" s="18">
        <f t="shared" si="32"/>
        <v>112.01061209971154</v>
      </c>
      <c r="Z50" s="18"/>
      <c r="AA50" s="28" t="s">
        <v>148</v>
      </c>
      <c r="AB50" s="28" t="s">
        <v>148</v>
      </c>
      <c r="AC50" s="28" t="s">
        <v>148</v>
      </c>
      <c r="AD50" s="28">
        <v>5.6508058819752129</v>
      </c>
      <c r="AE50" s="28">
        <v>25.608395168079564</v>
      </c>
      <c r="AF50" s="28">
        <v>60.586043535252415</v>
      </c>
      <c r="AG50" s="28" t="s">
        <v>148</v>
      </c>
      <c r="AH50" s="28" t="s">
        <v>148</v>
      </c>
      <c r="AI50" s="28">
        <v>0</v>
      </c>
      <c r="AJ50" s="28">
        <v>0</v>
      </c>
      <c r="AK50" s="28">
        <v>0</v>
      </c>
      <c r="AL50" s="28">
        <v>0</v>
      </c>
      <c r="AM50" s="28">
        <v>0</v>
      </c>
      <c r="AN50" s="28">
        <v>0</v>
      </c>
      <c r="AO50" s="28">
        <v>399.42226890756302</v>
      </c>
      <c r="AP50" s="28">
        <v>0</v>
      </c>
      <c r="AQ50" s="28">
        <v>0</v>
      </c>
      <c r="AR50" s="28">
        <v>0</v>
      </c>
      <c r="AS50" s="28">
        <v>0</v>
      </c>
      <c r="AT50" s="28">
        <v>0</v>
      </c>
      <c r="AU50" s="28">
        <v>0</v>
      </c>
      <c r="AV50" s="28">
        <v>0</v>
      </c>
      <c r="AW50" s="28">
        <v>0</v>
      </c>
      <c r="AX50" s="28">
        <v>0</v>
      </c>
      <c r="AY50" s="28">
        <v>0</v>
      </c>
      <c r="AZ50" s="28">
        <v>0</v>
      </c>
      <c r="BA50" s="28">
        <v>0</v>
      </c>
      <c r="BB50" s="28">
        <v>0</v>
      </c>
      <c r="BC50" s="28">
        <v>0</v>
      </c>
      <c r="BD50" s="28">
        <v>0</v>
      </c>
      <c r="BE50" s="28" t="s">
        <v>148</v>
      </c>
      <c r="BF50" s="28" t="s">
        <v>148</v>
      </c>
      <c r="BG50" s="28">
        <v>0</v>
      </c>
      <c r="BH50" s="28">
        <v>0</v>
      </c>
      <c r="BI50" s="28">
        <v>0</v>
      </c>
      <c r="BJ50" s="28" t="s">
        <v>148</v>
      </c>
      <c r="BK50" s="28">
        <v>0</v>
      </c>
      <c r="BL50" s="28">
        <v>0</v>
      </c>
      <c r="BM50" s="28" t="s">
        <v>148</v>
      </c>
      <c r="BN50" s="28" t="s">
        <v>148</v>
      </c>
      <c r="BO50" s="28">
        <v>0</v>
      </c>
      <c r="BP50" s="28" t="s">
        <v>148</v>
      </c>
      <c r="BQ50" s="28" t="s">
        <v>148</v>
      </c>
      <c r="BR50" s="28" t="s">
        <v>148</v>
      </c>
      <c r="BS50" s="28">
        <v>0</v>
      </c>
      <c r="BT50" s="28">
        <v>0</v>
      </c>
      <c r="BU50" s="28">
        <v>0</v>
      </c>
      <c r="BV50" s="28">
        <v>0</v>
      </c>
      <c r="BW50" s="28">
        <v>0</v>
      </c>
      <c r="BX50" s="28">
        <v>0</v>
      </c>
      <c r="BY50" s="28">
        <v>0</v>
      </c>
      <c r="BZ50" s="28">
        <v>0</v>
      </c>
      <c r="CA50" s="28">
        <v>0</v>
      </c>
      <c r="CB50" s="28">
        <v>0</v>
      </c>
      <c r="CC50" s="28">
        <v>0</v>
      </c>
      <c r="CD50" s="28">
        <v>0</v>
      </c>
      <c r="CE50" s="28">
        <v>0</v>
      </c>
      <c r="CF50" s="28">
        <v>68.785547005687519</v>
      </c>
      <c r="CG50" s="28">
        <v>0</v>
      </c>
      <c r="CH50" s="28">
        <v>0</v>
      </c>
      <c r="CI50" s="28">
        <v>0</v>
      </c>
    </row>
    <row r="51" spans="1:87" x14ac:dyDescent="0.2">
      <c r="A51" s="29" t="s">
        <v>181</v>
      </c>
      <c r="B51" s="19">
        <f t="shared" si="35"/>
        <v>9.9738747294181209</v>
      </c>
      <c r="D51" s="27">
        <f t="shared" si="36"/>
        <v>0</v>
      </c>
      <c r="E51" s="28">
        <f t="shared" si="37"/>
        <v>0</v>
      </c>
      <c r="F51" s="28">
        <f t="shared" si="38"/>
        <v>0</v>
      </c>
      <c r="G51" s="28">
        <f t="shared" si="15"/>
        <v>0</v>
      </c>
      <c r="H51" s="28">
        <f t="shared" si="16"/>
        <v>18.644957983193276</v>
      </c>
      <c r="I51" s="28">
        <f t="shared" si="17"/>
        <v>0</v>
      </c>
      <c r="J51" s="28">
        <f t="shared" si="18"/>
        <v>14.416553595658073</v>
      </c>
      <c r="K51" s="28">
        <f t="shared" si="19"/>
        <v>0</v>
      </c>
      <c r="L51" s="28">
        <f t="shared" si="20"/>
        <v>6.1190276613579222</v>
      </c>
      <c r="M51" s="28">
        <f t="shared" si="21"/>
        <v>0</v>
      </c>
      <c r="N51" s="28">
        <f t="shared" si="22"/>
        <v>75.222100785739073</v>
      </c>
      <c r="O51" s="28">
        <f t="shared" si="23"/>
        <v>0</v>
      </c>
      <c r="P51" s="28">
        <f t="shared" si="24"/>
        <v>17.775731061478243</v>
      </c>
      <c r="Q51" s="28">
        <f t="shared" si="25"/>
        <v>10.76555023923445</v>
      </c>
      <c r="R51" s="28">
        <f t="shared" si="26"/>
        <v>36.585823802865164</v>
      </c>
      <c r="S51" s="28">
        <f t="shared" si="27"/>
        <v>0</v>
      </c>
      <c r="T51" s="28">
        <f t="shared" si="28"/>
        <v>0</v>
      </c>
      <c r="U51" s="28">
        <f t="shared" si="29"/>
        <v>0</v>
      </c>
      <c r="V51" s="19"/>
      <c r="W51" s="19">
        <f t="shared" si="30"/>
        <v>10.268419708458557</v>
      </c>
      <c r="X51" s="18">
        <f t="shared" si="31"/>
        <v>9</v>
      </c>
      <c r="Y51" s="18">
        <f t="shared" si="32"/>
        <v>69.597066912885779</v>
      </c>
      <c r="Z51" s="18"/>
      <c r="AA51" s="28" t="s">
        <v>148</v>
      </c>
      <c r="AB51" s="28" t="s">
        <v>148</v>
      </c>
      <c r="AC51" s="28" t="s">
        <v>148</v>
      </c>
      <c r="AD51" s="28" t="s">
        <v>148</v>
      </c>
      <c r="AE51" s="28" t="s">
        <v>148</v>
      </c>
      <c r="AF51" s="28" t="s">
        <v>148</v>
      </c>
      <c r="AG51" s="28" t="s">
        <v>148</v>
      </c>
      <c r="AH51" s="28" t="s">
        <v>148</v>
      </c>
      <c r="AI51" s="28">
        <v>0</v>
      </c>
      <c r="AJ51" s="28">
        <v>0</v>
      </c>
      <c r="AK51" s="28">
        <v>0</v>
      </c>
      <c r="AL51" s="28">
        <v>0</v>
      </c>
      <c r="AM51" s="28">
        <v>0</v>
      </c>
      <c r="AN51" s="28">
        <v>0</v>
      </c>
      <c r="AO51" s="28">
        <v>55.934873949579831</v>
      </c>
      <c r="AP51" s="28">
        <v>0</v>
      </c>
      <c r="AQ51" s="28">
        <v>0</v>
      </c>
      <c r="AR51" s="28">
        <v>0</v>
      </c>
      <c r="AS51" s="28">
        <v>0</v>
      </c>
      <c r="AT51" s="28">
        <v>0</v>
      </c>
      <c r="AU51" s="28">
        <v>0</v>
      </c>
      <c r="AV51" s="28">
        <v>86.499321573948436</v>
      </c>
      <c r="AW51" s="28">
        <v>0</v>
      </c>
      <c r="AX51" s="28">
        <v>0</v>
      </c>
      <c r="AY51" s="28">
        <v>0</v>
      </c>
      <c r="AZ51" s="28">
        <v>0</v>
      </c>
      <c r="BA51" s="28">
        <v>0</v>
      </c>
      <c r="BB51" s="28">
        <v>30.595138306789611</v>
      </c>
      <c r="BC51" s="28">
        <v>0</v>
      </c>
      <c r="BD51" s="28">
        <v>0</v>
      </c>
      <c r="BE51" s="28" t="s">
        <v>148</v>
      </c>
      <c r="BF51" s="28" t="s">
        <v>148</v>
      </c>
      <c r="BG51" s="28">
        <v>0</v>
      </c>
      <c r="BH51" s="28">
        <v>0</v>
      </c>
      <c r="BI51" s="28">
        <v>0</v>
      </c>
      <c r="BJ51" s="28">
        <v>48.011129943424123</v>
      </c>
      <c r="BK51" s="28">
        <v>0</v>
      </c>
      <c r="BL51" s="28">
        <v>177.65517241379311</v>
      </c>
      <c r="BM51" s="28" t="s">
        <v>148</v>
      </c>
      <c r="BN51" s="28" t="s">
        <v>148</v>
      </c>
      <c r="BO51" s="28">
        <v>0</v>
      </c>
      <c r="BP51" s="28">
        <v>53.327193184434726</v>
      </c>
      <c r="BQ51" s="28" t="s">
        <v>148</v>
      </c>
      <c r="BR51" s="28" t="s">
        <v>148</v>
      </c>
      <c r="BS51" s="28">
        <v>0</v>
      </c>
      <c r="BT51" s="28">
        <v>0</v>
      </c>
      <c r="BU51" s="28">
        <v>0</v>
      </c>
      <c r="BV51" s="28">
        <v>64.593301435406701</v>
      </c>
      <c r="BW51" s="30"/>
      <c r="BX51" s="30"/>
      <c r="BY51" s="28">
        <v>0</v>
      </c>
      <c r="BZ51" s="28">
        <v>71.246559983691768</v>
      </c>
      <c r="CA51" s="28">
        <v>38.510911424903725</v>
      </c>
      <c r="CB51" s="30"/>
      <c r="CC51" s="30"/>
      <c r="CD51" s="30"/>
      <c r="CE51" s="30"/>
      <c r="CF51" s="30"/>
      <c r="CG51" s="30"/>
      <c r="CH51" s="30"/>
      <c r="CI51" s="30"/>
    </row>
    <row r="52" spans="1:87" x14ac:dyDescent="0.2">
      <c r="A52" s="29" t="s">
        <v>182</v>
      </c>
      <c r="B52" s="19">
        <f t="shared" si="35"/>
        <v>9.9413574960499815</v>
      </c>
      <c r="D52" s="27">
        <f t="shared" si="36"/>
        <v>17.259648048736114</v>
      </c>
      <c r="E52" s="28">
        <f t="shared" si="37"/>
        <v>36.551801970587356</v>
      </c>
      <c r="F52" s="28">
        <f t="shared" si="38"/>
        <v>5.3907673618141327</v>
      </c>
      <c r="G52" s="28">
        <f t="shared" si="15"/>
        <v>0</v>
      </c>
      <c r="H52" s="28">
        <f t="shared" si="16"/>
        <v>64.338235294117638</v>
      </c>
      <c r="I52" s="28">
        <f t="shared" si="17"/>
        <v>0</v>
      </c>
      <c r="J52" s="28">
        <f t="shared" si="18"/>
        <v>36.833656107542112</v>
      </c>
      <c r="K52" s="28">
        <f t="shared" si="19"/>
        <v>0</v>
      </c>
      <c r="L52" s="28">
        <f t="shared" si="20"/>
        <v>0</v>
      </c>
      <c r="M52" s="28">
        <f t="shared" si="21"/>
        <v>0</v>
      </c>
      <c r="N52" s="28">
        <f t="shared" si="22"/>
        <v>0</v>
      </c>
      <c r="O52" s="28">
        <f t="shared" si="23"/>
        <v>0</v>
      </c>
      <c r="P52" s="28">
        <f t="shared" si="24"/>
        <v>0</v>
      </c>
      <c r="Q52" s="28">
        <f t="shared" si="25"/>
        <v>0</v>
      </c>
      <c r="R52" s="28">
        <f t="shared" si="26"/>
        <v>0</v>
      </c>
      <c r="S52" s="28">
        <f t="shared" si="27"/>
        <v>0</v>
      </c>
      <c r="T52" s="28">
        <f t="shared" si="28"/>
        <v>18.570326146102346</v>
      </c>
      <c r="U52" s="28">
        <f t="shared" si="29"/>
        <v>0</v>
      </c>
      <c r="V52" s="19"/>
      <c r="W52" s="19">
        <f t="shared" si="30"/>
        <v>10.511830786422333</v>
      </c>
      <c r="X52" s="18">
        <f t="shared" si="31"/>
        <v>9</v>
      </c>
      <c r="Y52" s="18">
        <f t="shared" si="32"/>
        <v>71.246853107973593</v>
      </c>
      <c r="Z52" s="18"/>
      <c r="AA52" s="28" t="s">
        <v>148</v>
      </c>
      <c r="AB52" s="28" t="s">
        <v>148</v>
      </c>
      <c r="AC52" s="28">
        <v>69.038592194944457</v>
      </c>
      <c r="AD52" s="28" t="s">
        <v>148</v>
      </c>
      <c r="AE52" s="28">
        <v>13.156606691857393</v>
      </c>
      <c r="AF52" s="28">
        <v>59.94699724931732</v>
      </c>
      <c r="AG52" s="28">
        <v>10.781534723628265</v>
      </c>
      <c r="AH52" s="28" t="s">
        <v>148</v>
      </c>
      <c r="AI52" s="28">
        <v>0</v>
      </c>
      <c r="AJ52" s="28">
        <v>0</v>
      </c>
      <c r="AK52" s="28">
        <v>0</v>
      </c>
      <c r="AL52" s="28">
        <v>0</v>
      </c>
      <c r="AM52" s="28">
        <v>0</v>
      </c>
      <c r="AN52" s="28">
        <v>0</v>
      </c>
      <c r="AO52" s="28">
        <v>193.01470588235293</v>
      </c>
      <c r="AP52" s="28">
        <v>0</v>
      </c>
      <c r="AQ52" s="28">
        <v>0</v>
      </c>
      <c r="AR52" s="28">
        <v>185.42141230068339</v>
      </c>
      <c r="AS52" s="28">
        <v>0</v>
      </c>
      <c r="AT52" s="28">
        <v>0</v>
      </c>
      <c r="AU52" s="28">
        <v>35.580524344569291</v>
      </c>
      <c r="AV52" s="28">
        <v>0</v>
      </c>
      <c r="AW52" s="28">
        <v>0</v>
      </c>
      <c r="AX52" s="28">
        <v>0</v>
      </c>
      <c r="AY52" s="28">
        <v>0</v>
      </c>
      <c r="AZ52" s="28">
        <v>0</v>
      </c>
      <c r="BA52" s="28">
        <v>0</v>
      </c>
      <c r="BB52" s="28">
        <v>0</v>
      </c>
      <c r="BC52" s="28">
        <v>0</v>
      </c>
      <c r="BD52" s="28">
        <v>0</v>
      </c>
      <c r="BE52" s="28" t="s">
        <v>148</v>
      </c>
      <c r="BF52" s="28" t="s">
        <v>148</v>
      </c>
      <c r="BG52" s="28">
        <v>0</v>
      </c>
      <c r="BH52" s="28">
        <v>0</v>
      </c>
      <c r="BI52" s="28">
        <v>0</v>
      </c>
      <c r="BJ52" s="28" t="s">
        <v>148</v>
      </c>
      <c r="BK52" s="28">
        <v>0</v>
      </c>
      <c r="BL52" s="28">
        <v>0</v>
      </c>
      <c r="BM52" s="28" t="s">
        <v>148</v>
      </c>
      <c r="BN52" s="28" t="s">
        <v>148</v>
      </c>
      <c r="BO52" s="28">
        <v>0</v>
      </c>
      <c r="BP52" s="28" t="s">
        <v>148</v>
      </c>
      <c r="BQ52" s="28" t="s">
        <v>148</v>
      </c>
      <c r="BR52" s="28" t="s">
        <v>148</v>
      </c>
      <c r="BS52" s="28">
        <v>0</v>
      </c>
      <c r="BT52" s="28">
        <v>0</v>
      </c>
      <c r="BU52" s="28">
        <v>0</v>
      </c>
      <c r="BV52" s="28">
        <v>0</v>
      </c>
      <c r="BW52" s="28">
        <v>0</v>
      </c>
      <c r="BX52" s="28">
        <v>0</v>
      </c>
      <c r="BY52" s="28">
        <v>0</v>
      </c>
      <c r="BZ52" s="28">
        <v>0</v>
      </c>
      <c r="CA52" s="28">
        <v>0</v>
      </c>
      <c r="CB52" s="28">
        <v>0</v>
      </c>
      <c r="CC52" s="28">
        <v>0</v>
      </c>
      <c r="CD52" s="28">
        <v>0</v>
      </c>
      <c r="CE52" s="28">
        <v>26.272769733769266</v>
      </c>
      <c r="CF52" s="28">
        <v>0</v>
      </c>
      <c r="CG52" s="28">
        <v>0</v>
      </c>
      <c r="CH52" s="28">
        <v>48.00853485064011</v>
      </c>
      <c r="CI52" s="28">
        <v>0</v>
      </c>
    </row>
    <row r="53" spans="1:87" x14ac:dyDescent="0.2">
      <c r="A53" s="29" t="s">
        <v>183</v>
      </c>
      <c r="B53" s="19">
        <f t="shared" si="35"/>
        <v>7.2622631397135926</v>
      </c>
      <c r="D53" s="27">
        <f t="shared" si="36"/>
        <v>0</v>
      </c>
      <c r="E53" s="28">
        <f t="shared" si="37"/>
        <v>0</v>
      </c>
      <c r="F53" s="28">
        <f t="shared" si="38"/>
        <v>0</v>
      </c>
      <c r="G53" s="28">
        <f t="shared" si="15"/>
        <v>0</v>
      </c>
      <c r="H53" s="28">
        <f t="shared" si="16"/>
        <v>0</v>
      </c>
      <c r="I53" s="28">
        <f t="shared" si="17"/>
        <v>0</v>
      </c>
      <c r="J53" s="28">
        <f t="shared" si="18"/>
        <v>0</v>
      </c>
      <c r="K53" s="28">
        <f t="shared" si="19"/>
        <v>0</v>
      </c>
      <c r="L53" s="28">
        <f t="shared" si="20"/>
        <v>0</v>
      </c>
      <c r="M53" s="28">
        <f t="shared" si="21"/>
        <v>130.72073651484467</v>
      </c>
      <c r="N53" s="28">
        <f t="shared" si="22"/>
        <v>0</v>
      </c>
      <c r="O53" s="28">
        <f t="shared" si="23"/>
        <v>0</v>
      </c>
      <c r="P53" s="28">
        <f t="shared" si="24"/>
        <v>0</v>
      </c>
      <c r="Q53" s="28">
        <f t="shared" si="25"/>
        <v>0</v>
      </c>
      <c r="R53" s="28">
        <f t="shared" si="26"/>
        <v>0</v>
      </c>
      <c r="S53" s="28">
        <f t="shared" si="27"/>
        <v>0</v>
      </c>
      <c r="T53" s="28">
        <f t="shared" si="28"/>
        <v>0</v>
      </c>
      <c r="U53" s="28">
        <f t="shared" si="29"/>
        <v>0</v>
      </c>
      <c r="V53" s="19"/>
      <c r="W53" s="19">
        <f t="shared" si="30"/>
        <v>8.5718515747439135</v>
      </c>
      <c r="X53" s="18">
        <f t="shared" si="31"/>
        <v>2</v>
      </c>
      <c r="Y53" s="18">
        <f t="shared" si="32"/>
        <v>261.44147302968935</v>
      </c>
      <c r="Z53" s="18"/>
      <c r="AA53" s="30"/>
      <c r="AB53" s="30"/>
      <c r="AC53" s="30"/>
      <c r="AD53" s="30"/>
      <c r="AE53" s="30"/>
      <c r="AF53" s="30"/>
      <c r="AG53" s="30"/>
      <c r="AH53" s="30"/>
      <c r="AI53" s="28">
        <v>0</v>
      </c>
      <c r="AJ53" s="28">
        <v>0</v>
      </c>
      <c r="AK53" s="28">
        <v>0</v>
      </c>
      <c r="AL53" s="28">
        <v>0</v>
      </c>
      <c r="AM53" s="28">
        <v>0</v>
      </c>
      <c r="AN53" s="28">
        <v>0</v>
      </c>
      <c r="AO53" s="28">
        <v>0</v>
      </c>
      <c r="AP53" s="28">
        <v>0</v>
      </c>
      <c r="AQ53" s="28">
        <v>0</v>
      </c>
      <c r="AR53" s="28">
        <v>0</v>
      </c>
      <c r="AS53" s="28">
        <v>0</v>
      </c>
      <c r="AT53" s="28">
        <v>0</v>
      </c>
      <c r="AU53" s="28">
        <v>0</v>
      </c>
      <c r="AV53" s="28">
        <v>0</v>
      </c>
      <c r="AW53" s="28">
        <v>0</v>
      </c>
      <c r="AX53" s="28">
        <v>0</v>
      </c>
      <c r="AY53" s="28">
        <v>0</v>
      </c>
      <c r="AZ53" s="28">
        <v>0</v>
      </c>
      <c r="BA53" s="28">
        <v>0</v>
      </c>
      <c r="BB53" s="28">
        <v>0</v>
      </c>
      <c r="BC53" s="28">
        <v>0</v>
      </c>
      <c r="BD53" s="28">
        <v>0</v>
      </c>
      <c r="BE53" s="30"/>
      <c r="BF53" s="30"/>
      <c r="BG53" s="28">
        <v>0</v>
      </c>
      <c r="BH53" s="28">
        <v>477.17910693689237</v>
      </c>
      <c r="BI53" s="28">
        <v>45.703839122486293</v>
      </c>
      <c r="BJ53" s="30"/>
      <c r="BK53" s="28">
        <v>0</v>
      </c>
      <c r="BL53" s="28">
        <v>0</v>
      </c>
      <c r="BM53" s="30"/>
      <c r="BN53" s="30"/>
      <c r="BO53" s="28">
        <v>0</v>
      </c>
      <c r="BP53" s="30"/>
      <c r="BQ53" s="30"/>
      <c r="BR53" s="30"/>
      <c r="BS53" s="28">
        <v>0</v>
      </c>
      <c r="BT53" s="28">
        <v>0</v>
      </c>
      <c r="BU53" s="28">
        <v>0</v>
      </c>
      <c r="BV53" s="28">
        <v>0</v>
      </c>
      <c r="BW53" s="30"/>
      <c r="BX53" s="30"/>
      <c r="BY53" s="28">
        <v>0</v>
      </c>
      <c r="BZ53" s="28">
        <v>0</v>
      </c>
      <c r="CA53" s="28">
        <v>0</v>
      </c>
      <c r="CB53" s="30"/>
      <c r="CC53" s="30"/>
      <c r="CD53" s="30"/>
      <c r="CE53" s="30"/>
      <c r="CF53" s="30"/>
      <c r="CG53" s="30"/>
      <c r="CH53" s="30"/>
      <c r="CI53" s="30"/>
    </row>
    <row r="54" spans="1:87" x14ac:dyDescent="0.2">
      <c r="A54" s="29" t="s">
        <v>184</v>
      </c>
      <c r="B54" s="19">
        <f t="shared" si="35"/>
        <v>6.4020297201420471</v>
      </c>
      <c r="D54" s="27">
        <f t="shared" si="36"/>
        <v>0</v>
      </c>
      <c r="E54" s="28">
        <f t="shared" si="37"/>
        <v>50.08512058231139</v>
      </c>
      <c r="F54" s="28">
        <f t="shared" si="38"/>
        <v>0</v>
      </c>
      <c r="G54" s="28">
        <f t="shared" si="15"/>
        <v>0</v>
      </c>
      <c r="H54" s="28">
        <f t="shared" si="16"/>
        <v>0</v>
      </c>
      <c r="I54" s="28">
        <f t="shared" si="17"/>
        <v>0</v>
      </c>
      <c r="J54" s="28">
        <f t="shared" si="18"/>
        <v>0</v>
      </c>
      <c r="K54" s="28">
        <f t="shared" si="19"/>
        <v>15.277610260121415</v>
      </c>
      <c r="L54" s="28">
        <f t="shared" si="20"/>
        <v>0</v>
      </c>
      <c r="M54" s="28">
        <f t="shared" si="21"/>
        <v>0</v>
      </c>
      <c r="N54" s="28">
        <f t="shared" si="22"/>
        <v>43.770114942528728</v>
      </c>
      <c r="O54" s="28">
        <f t="shared" si="23"/>
        <v>0</v>
      </c>
      <c r="P54" s="28">
        <f t="shared" si="24"/>
        <v>6.1036891775952933</v>
      </c>
      <c r="Q54" s="28">
        <f t="shared" si="25"/>
        <v>0</v>
      </c>
      <c r="R54" s="28">
        <f t="shared" si="26"/>
        <v>0</v>
      </c>
      <c r="S54" s="28">
        <f t="shared" si="27"/>
        <v>0</v>
      </c>
      <c r="T54" s="28">
        <f t="shared" si="28"/>
        <v>0</v>
      </c>
      <c r="U54" s="28">
        <f t="shared" si="29"/>
        <v>0</v>
      </c>
      <c r="V54" s="19"/>
      <c r="W54" s="19">
        <f t="shared" si="30"/>
        <v>4.8463030213993292</v>
      </c>
      <c r="X54" s="18">
        <f t="shared" si="31"/>
        <v>4</v>
      </c>
      <c r="Y54" s="18">
        <f t="shared" si="32"/>
        <v>73.906121076339772</v>
      </c>
      <c r="Z54" s="18"/>
      <c r="AA54" s="28" t="s">
        <v>148</v>
      </c>
      <c r="AB54" s="28" t="s">
        <v>148</v>
      </c>
      <c r="AC54" s="28" t="s">
        <v>148</v>
      </c>
      <c r="AD54" s="28" t="s">
        <v>148</v>
      </c>
      <c r="AE54" s="28" t="s">
        <v>148</v>
      </c>
      <c r="AF54" s="28">
        <v>100.17024116462278</v>
      </c>
      <c r="AG54" s="28" t="s">
        <v>148</v>
      </c>
      <c r="AH54" s="28" t="s">
        <v>148</v>
      </c>
      <c r="AI54" s="28">
        <v>0</v>
      </c>
      <c r="AJ54" s="28">
        <v>0</v>
      </c>
      <c r="AK54" s="28">
        <v>0</v>
      </c>
      <c r="AL54" s="28">
        <v>0</v>
      </c>
      <c r="AM54" s="28">
        <v>0</v>
      </c>
      <c r="AN54" s="28">
        <v>0</v>
      </c>
      <c r="AO54" s="28">
        <v>0</v>
      </c>
      <c r="AP54" s="28">
        <v>0</v>
      </c>
      <c r="AQ54" s="28">
        <v>0</v>
      </c>
      <c r="AR54" s="28">
        <v>0</v>
      </c>
      <c r="AS54" s="28">
        <v>0</v>
      </c>
      <c r="AT54" s="28">
        <v>0</v>
      </c>
      <c r="AU54" s="28">
        <v>0</v>
      </c>
      <c r="AV54" s="28">
        <v>0</v>
      </c>
      <c r="AW54" s="28">
        <v>0</v>
      </c>
      <c r="AX54" s="28">
        <v>0</v>
      </c>
      <c r="AY54" s="28">
        <v>45.832830780364247</v>
      </c>
      <c r="AZ54" s="28">
        <v>0</v>
      </c>
      <c r="BA54" s="28">
        <v>0</v>
      </c>
      <c r="BB54" s="28">
        <v>0</v>
      </c>
      <c r="BC54" s="28">
        <v>0</v>
      </c>
      <c r="BD54" s="28">
        <v>0</v>
      </c>
      <c r="BE54" s="28" t="s">
        <v>148</v>
      </c>
      <c r="BF54" s="28" t="s">
        <v>148</v>
      </c>
      <c r="BG54" s="28">
        <v>0</v>
      </c>
      <c r="BH54" s="28">
        <v>0</v>
      </c>
      <c r="BI54" s="28">
        <v>0</v>
      </c>
      <c r="BJ54" s="28" t="s">
        <v>148</v>
      </c>
      <c r="BK54" s="28">
        <v>0</v>
      </c>
      <c r="BL54" s="28">
        <v>131.31034482758619</v>
      </c>
      <c r="BM54" s="28" t="s">
        <v>148</v>
      </c>
      <c r="BN54" s="28" t="s">
        <v>148</v>
      </c>
      <c r="BO54" s="28">
        <v>0</v>
      </c>
      <c r="BP54" s="28" t="s">
        <v>148</v>
      </c>
      <c r="BQ54" s="28">
        <v>18.311067532785881</v>
      </c>
      <c r="BR54" s="28" t="s">
        <v>148</v>
      </c>
      <c r="BS54" s="28">
        <v>0</v>
      </c>
      <c r="BT54" s="28">
        <v>0</v>
      </c>
      <c r="BU54" s="28">
        <v>0</v>
      </c>
      <c r="BV54" s="28">
        <v>0</v>
      </c>
      <c r="BW54" s="30"/>
      <c r="BX54" s="30"/>
      <c r="BY54" s="28">
        <v>0</v>
      </c>
      <c r="BZ54" s="28">
        <v>0</v>
      </c>
      <c r="CA54" s="28">
        <v>0</v>
      </c>
      <c r="CB54" s="30"/>
      <c r="CC54" s="30"/>
      <c r="CD54" s="30"/>
      <c r="CE54" s="30"/>
      <c r="CF54" s="30"/>
      <c r="CG54" s="30"/>
      <c r="CH54" s="30"/>
      <c r="CI54" s="30"/>
    </row>
    <row r="55" spans="1:87" x14ac:dyDescent="0.2">
      <c r="A55" s="29" t="s">
        <v>185</v>
      </c>
      <c r="B55" s="19">
        <f t="shared" si="35"/>
        <v>5.3344558227199395</v>
      </c>
      <c r="D55" s="27">
        <f t="shared" si="36"/>
        <v>0</v>
      </c>
      <c r="E55" s="28">
        <f t="shared" si="37"/>
        <v>0</v>
      </c>
      <c r="F55" s="28">
        <f t="shared" si="38"/>
        <v>0</v>
      </c>
      <c r="G55" s="28">
        <f t="shared" si="15"/>
        <v>0</v>
      </c>
      <c r="H55" s="28">
        <f t="shared" si="16"/>
        <v>0</v>
      </c>
      <c r="I55" s="28">
        <f t="shared" si="17"/>
        <v>0</v>
      </c>
      <c r="J55" s="28">
        <f t="shared" si="18"/>
        <v>0</v>
      </c>
      <c r="K55" s="28">
        <f t="shared" si="19"/>
        <v>0</v>
      </c>
      <c r="L55" s="28">
        <f t="shared" si="20"/>
        <v>1.4924659172446781</v>
      </c>
      <c r="M55" s="28">
        <f t="shared" si="21"/>
        <v>0</v>
      </c>
      <c r="N55" s="28">
        <f t="shared" si="22"/>
        <v>0</v>
      </c>
      <c r="O55" s="28">
        <f t="shared" si="23"/>
        <v>0</v>
      </c>
      <c r="P55" s="28">
        <f t="shared" si="24"/>
        <v>94.527738891714236</v>
      </c>
      <c r="Q55" s="28">
        <f t="shared" si="25"/>
        <v>0</v>
      </c>
      <c r="R55" s="28">
        <f t="shared" si="26"/>
        <v>0</v>
      </c>
      <c r="S55" s="28">
        <f t="shared" si="27"/>
        <v>0</v>
      </c>
      <c r="T55" s="28">
        <f t="shared" si="28"/>
        <v>0</v>
      </c>
      <c r="U55" s="28">
        <f t="shared" si="29"/>
        <v>0</v>
      </c>
      <c r="V55" s="19"/>
      <c r="W55" s="19">
        <f t="shared" si="30"/>
        <v>4.7712384633010831</v>
      </c>
      <c r="X55" s="18">
        <f t="shared" si="31"/>
        <v>2</v>
      </c>
      <c r="Y55" s="18">
        <f t="shared" si="32"/>
        <v>145.52277313068305</v>
      </c>
      <c r="Z55" s="18"/>
      <c r="AA55" s="28" t="s">
        <v>148</v>
      </c>
      <c r="AB55" s="28" t="s">
        <v>148</v>
      </c>
      <c r="AC55" s="28" t="s">
        <v>148</v>
      </c>
      <c r="AD55" s="28" t="s">
        <v>148</v>
      </c>
      <c r="AE55" s="28" t="s">
        <v>148</v>
      </c>
      <c r="AF55" s="28" t="s">
        <v>148</v>
      </c>
      <c r="AG55" s="28" t="s">
        <v>148</v>
      </c>
      <c r="AH55" s="28" t="s">
        <v>148</v>
      </c>
      <c r="AI55" s="28">
        <v>0</v>
      </c>
      <c r="AJ55" s="28">
        <v>0</v>
      </c>
      <c r="AK55" s="28">
        <v>0</v>
      </c>
      <c r="AL55" s="28">
        <v>0</v>
      </c>
      <c r="AM55" s="28">
        <v>0</v>
      </c>
      <c r="AN55" s="28">
        <v>0</v>
      </c>
      <c r="AO55" s="28">
        <v>0</v>
      </c>
      <c r="AP55" s="28">
        <v>0</v>
      </c>
      <c r="AQ55" s="28">
        <v>0</v>
      </c>
      <c r="AR55" s="28">
        <v>0</v>
      </c>
      <c r="AS55" s="28">
        <v>0</v>
      </c>
      <c r="AT55" s="28">
        <v>0</v>
      </c>
      <c r="AU55" s="28">
        <v>0</v>
      </c>
      <c r="AV55" s="28">
        <v>0</v>
      </c>
      <c r="AW55" s="28">
        <v>0</v>
      </c>
      <c r="AX55" s="28">
        <v>0</v>
      </c>
      <c r="AY55" s="28">
        <v>0</v>
      </c>
      <c r="AZ55" s="28">
        <v>0</v>
      </c>
      <c r="BA55" s="28">
        <v>0</v>
      </c>
      <c r="BB55" s="28">
        <v>0</v>
      </c>
      <c r="BC55" s="28">
        <v>7.4623295862233903</v>
      </c>
      <c r="BD55" s="28">
        <v>0</v>
      </c>
      <c r="BE55" s="28" t="s">
        <v>148</v>
      </c>
      <c r="BF55" s="28" t="s">
        <v>148</v>
      </c>
      <c r="BG55" s="28">
        <v>0</v>
      </c>
      <c r="BH55" s="28">
        <v>0</v>
      </c>
      <c r="BI55" s="28">
        <v>0</v>
      </c>
      <c r="BJ55" s="28" t="s">
        <v>148</v>
      </c>
      <c r="BK55" s="28">
        <v>0</v>
      </c>
      <c r="BL55" s="28">
        <v>0</v>
      </c>
      <c r="BM55" s="28" t="s">
        <v>148</v>
      </c>
      <c r="BN55" s="28" t="s">
        <v>148</v>
      </c>
      <c r="BO55" s="28">
        <v>0</v>
      </c>
      <c r="BP55" s="28">
        <v>283.58321667514269</v>
      </c>
      <c r="BQ55" s="28" t="s">
        <v>148</v>
      </c>
      <c r="BR55" s="28" t="s">
        <v>148</v>
      </c>
      <c r="BS55" s="28">
        <v>0</v>
      </c>
      <c r="BT55" s="28">
        <v>0</v>
      </c>
      <c r="BU55" s="28">
        <v>0</v>
      </c>
      <c r="BV55" s="28">
        <v>0</v>
      </c>
      <c r="BW55" s="30"/>
      <c r="BX55" s="30"/>
      <c r="BY55" s="28">
        <v>0</v>
      </c>
      <c r="BZ55" s="28">
        <v>0</v>
      </c>
      <c r="CA55" s="28">
        <v>0</v>
      </c>
      <c r="CB55" s="30"/>
      <c r="CC55" s="30"/>
      <c r="CD55" s="30"/>
      <c r="CE55" s="30"/>
      <c r="CF55" s="30"/>
      <c r="CG55" s="30"/>
      <c r="CH55" s="30"/>
      <c r="CI55" s="30"/>
    </row>
    <row r="56" spans="1:87" x14ac:dyDescent="0.2">
      <c r="A56" s="29" t="s">
        <v>186</v>
      </c>
      <c r="B56" s="19">
        <f t="shared" si="35"/>
        <v>5.2125680572631987</v>
      </c>
      <c r="D56" s="27">
        <f t="shared" si="36"/>
        <v>35.233344480858221</v>
      </c>
      <c r="E56" s="28">
        <f t="shared" si="37"/>
        <v>55.506806570840929</v>
      </c>
      <c r="F56" s="28">
        <f t="shared" si="38"/>
        <v>0</v>
      </c>
      <c r="G56" s="28">
        <f t="shared" si="15"/>
        <v>0</v>
      </c>
      <c r="H56" s="28">
        <f t="shared" si="16"/>
        <v>0</v>
      </c>
      <c r="I56" s="28">
        <f t="shared" si="17"/>
        <v>0</v>
      </c>
      <c r="J56" s="28">
        <f t="shared" si="18"/>
        <v>0</v>
      </c>
      <c r="K56" s="28">
        <f t="shared" si="19"/>
        <v>0</v>
      </c>
      <c r="L56" s="28">
        <f t="shared" si="20"/>
        <v>0</v>
      </c>
      <c r="M56" s="28">
        <f t="shared" si="21"/>
        <v>0</v>
      </c>
      <c r="N56" s="28">
        <f t="shared" si="22"/>
        <v>0</v>
      </c>
      <c r="O56" s="28">
        <f t="shared" si="23"/>
        <v>0</v>
      </c>
      <c r="P56" s="28">
        <f t="shared" si="24"/>
        <v>3.0860739790384328</v>
      </c>
      <c r="Q56" s="28">
        <f t="shared" si="25"/>
        <v>0</v>
      </c>
      <c r="R56" s="28">
        <f t="shared" si="26"/>
        <v>0</v>
      </c>
      <c r="S56" s="28">
        <f t="shared" si="27"/>
        <v>0</v>
      </c>
      <c r="T56" s="28">
        <f t="shared" si="28"/>
        <v>0</v>
      </c>
      <c r="U56" s="28">
        <f t="shared" si="29"/>
        <v>0</v>
      </c>
      <c r="V56" s="19"/>
      <c r="W56" s="19">
        <f t="shared" si="30"/>
        <v>4.2820526721677057</v>
      </c>
      <c r="X56" s="18">
        <f t="shared" si="31"/>
        <v>3</v>
      </c>
      <c r="Y56" s="18">
        <f t="shared" si="32"/>
        <v>87.068404334076675</v>
      </c>
      <c r="Z56" s="18"/>
      <c r="AA56" s="28" t="s">
        <v>148</v>
      </c>
      <c r="AB56" s="28" t="s">
        <v>148</v>
      </c>
      <c r="AC56" s="28">
        <v>140.93337792343289</v>
      </c>
      <c r="AD56" s="28" t="s">
        <v>148</v>
      </c>
      <c r="AE56" s="28" t="s">
        <v>148</v>
      </c>
      <c r="AF56" s="28">
        <v>111.01361314168186</v>
      </c>
      <c r="AG56" s="28" t="s">
        <v>148</v>
      </c>
      <c r="AH56" s="28" t="s">
        <v>148</v>
      </c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/>
      <c r="AT56" s="30"/>
      <c r="AU56" s="30"/>
      <c r="AV56" s="30"/>
      <c r="AW56" s="30"/>
      <c r="AX56" s="30"/>
      <c r="AY56" s="30"/>
      <c r="AZ56" s="30"/>
      <c r="BA56" s="30"/>
      <c r="BB56" s="30"/>
      <c r="BC56" s="30"/>
      <c r="BD56" s="30"/>
      <c r="BE56" s="28" t="s">
        <v>148</v>
      </c>
      <c r="BF56" s="28" t="s">
        <v>148</v>
      </c>
      <c r="BG56" s="30"/>
      <c r="BH56" s="30"/>
      <c r="BI56" s="30"/>
      <c r="BJ56" s="28" t="s">
        <v>148</v>
      </c>
      <c r="BK56" s="30"/>
      <c r="BL56" s="30"/>
      <c r="BM56" s="28" t="s">
        <v>148</v>
      </c>
      <c r="BN56" s="28" t="s">
        <v>148</v>
      </c>
      <c r="BO56" s="30"/>
      <c r="BP56" s="28" t="s">
        <v>148</v>
      </c>
      <c r="BQ56" s="28">
        <v>9.2582219371152981</v>
      </c>
      <c r="BR56" s="28" t="s">
        <v>148</v>
      </c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</row>
    <row r="57" spans="1:87" x14ac:dyDescent="0.2">
      <c r="A57" s="29" t="s">
        <v>187</v>
      </c>
      <c r="B57" s="19">
        <f t="shared" si="35"/>
        <v>4.0806697535457008</v>
      </c>
      <c r="D57" s="27">
        <f t="shared" si="36"/>
        <v>0</v>
      </c>
      <c r="E57" s="28">
        <f t="shared" si="37"/>
        <v>0</v>
      </c>
      <c r="F57" s="28">
        <f t="shared" si="38"/>
        <v>0</v>
      </c>
      <c r="G57" s="28">
        <f t="shared" si="15"/>
        <v>0</v>
      </c>
      <c r="H57" s="28">
        <f t="shared" si="16"/>
        <v>0</v>
      </c>
      <c r="I57" s="28">
        <f t="shared" si="17"/>
        <v>0</v>
      </c>
      <c r="J57" s="28">
        <f t="shared" si="18"/>
        <v>0</v>
      </c>
      <c r="K57" s="28">
        <f t="shared" si="19"/>
        <v>0</v>
      </c>
      <c r="L57" s="28">
        <f t="shared" si="20"/>
        <v>0</v>
      </c>
      <c r="M57" s="28">
        <f t="shared" si="21"/>
        <v>18.12489701763058</v>
      </c>
      <c r="N57" s="28">
        <f t="shared" si="22"/>
        <v>0</v>
      </c>
      <c r="O57" s="28">
        <f t="shared" si="23"/>
        <v>0</v>
      </c>
      <c r="P57" s="28">
        <f t="shared" si="24"/>
        <v>0</v>
      </c>
      <c r="Q57" s="28">
        <f t="shared" si="25"/>
        <v>0</v>
      </c>
      <c r="R57" s="28">
        <f t="shared" si="26"/>
        <v>0</v>
      </c>
      <c r="S57" s="28">
        <f t="shared" si="27"/>
        <v>37.59547570912278</v>
      </c>
      <c r="T57" s="28">
        <f t="shared" si="28"/>
        <v>17.731682837069251</v>
      </c>
      <c r="U57" s="28">
        <f t="shared" si="29"/>
        <v>0</v>
      </c>
      <c r="V57" s="19"/>
      <c r="W57" s="19">
        <f t="shared" si="30"/>
        <v>4.2002089597732404</v>
      </c>
      <c r="X57" s="18">
        <f t="shared" si="31"/>
        <v>4</v>
      </c>
      <c r="Y57" s="18">
        <f t="shared" si="32"/>
        <v>64.053186636541909</v>
      </c>
      <c r="Z57" s="18"/>
      <c r="AA57" s="30"/>
      <c r="AB57" s="30"/>
      <c r="AC57" s="30"/>
      <c r="AD57" s="30"/>
      <c r="AE57" s="30"/>
      <c r="AF57" s="30"/>
      <c r="AG57" s="30"/>
      <c r="AH57" s="30"/>
      <c r="AI57" s="28">
        <v>0</v>
      </c>
      <c r="AJ57" s="28">
        <v>0</v>
      </c>
      <c r="AK57" s="28">
        <v>0</v>
      </c>
      <c r="AL57" s="28">
        <v>0</v>
      </c>
      <c r="AM57" s="28">
        <v>0</v>
      </c>
      <c r="AN57" s="28">
        <v>0</v>
      </c>
      <c r="AO57" s="28">
        <v>0</v>
      </c>
      <c r="AP57" s="28">
        <v>0</v>
      </c>
      <c r="AQ57" s="28">
        <v>0</v>
      </c>
      <c r="AR57" s="28">
        <v>0</v>
      </c>
      <c r="AS57" s="28">
        <v>0</v>
      </c>
      <c r="AT57" s="28">
        <v>0</v>
      </c>
      <c r="AU57" s="28">
        <v>0</v>
      </c>
      <c r="AV57" s="28">
        <v>0</v>
      </c>
      <c r="AW57" s="28">
        <v>0</v>
      </c>
      <c r="AX57" s="28">
        <v>0</v>
      </c>
      <c r="AY57" s="28">
        <v>0</v>
      </c>
      <c r="AZ57" s="28">
        <v>0</v>
      </c>
      <c r="BA57" s="28">
        <v>0</v>
      </c>
      <c r="BB57" s="28">
        <v>0</v>
      </c>
      <c r="BC57" s="28">
        <v>0</v>
      </c>
      <c r="BD57" s="28">
        <v>0</v>
      </c>
      <c r="BE57" s="30"/>
      <c r="BF57" s="30"/>
      <c r="BG57" s="28">
        <v>0</v>
      </c>
      <c r="BH57" s="28">
        <v>72.499588070522321</v>
      </c>
      <c r="BI57" s="28">
        <v>0</v>
      </c>
      <c r="BJ57" s="30"/>
      <c r="BK57" s="28">
        <v>0</v>
      </c>
      <c r="BL57" s="28">
        <v>0</v>
      </c>
      <c r="BM57" s="30"/>
      <c r="BN57" s="30"/>
      <c r="BO57" s="28">
        <v>0</v>
      </c>
      <c r="BP57" s="30"/>
      <c r="BQ57" s="30"/>
      <c r="BR57" s="30"/>
      <c r="BS57" s="28">
        <v>0</v>
      </c>
      <c r="BT57" s="28">
        <v>0</v>
      </c>
      <c r="BU57" s="28">
        <v>0</v>
      </c>
      <c r="BV57" s="28">
        <v>0</v>
      </c>
      <c r="BW57" s="28">
        <v>0</v>
      </c>
      <c r="BX57" s="28">
        <v>0</v>
      </c>
      <c r="BY57" s="28">
        <v>0</v>
      </c>
      <c r="BZ57" s="28">
        <v>0</v>
      </c>
      <c r="CA57" s="28">
        <v>0</v>
      </c>
      <c r="CB57" s="28">
        <v>0</v>
      </c>
      <c r="CC57" s="28">
        <v>37.24095125343387</v>
      </c>
      <c r="CD57" s="28">
        <v>75.545475873934464</v>
      </c>
      <c r="CE57" s="28">
        <v>0</v>
      </c>
      <c r="CF57" s="28">
        <v>70.926731348277002</v>
      </c>
      <c r="CG57" s="28">
        <v>0</v>
      </c>
      <c r="CH57" s="28">
        <v>0</v>
      </c>
      <c r="CI57" s="28">
        <v>0</v>
      </c>
    </row>
    <row r="58" spans="1:87" x14ac:dyDescent="0.2">
      <c r="A58" s="29" t="s">
        <v>188</v>
      </c>
      <c r="B58" s="19">
        <f t="shared" si="35"/>
        <v>3.6956908495487104</v>
      </c>
      <c r="D58" s="27">
        <f t="shared" si="36"/>
        <v>0</v>
      </c>
      <c r="E58" s="28">
        <f t="shared" si="37"/>
        <v>0</v>
      </c>
      <c r="F58" s="28">
        <f t="shared" si="38"/>
        <v>0</v>
      </c>
      <c r="G58" s="28">
        <f t="shared" si="15"/>
        <v>0</v>
      </c>
      <c r="H58" s="28">
        <f t="shared" si="16"/>
        <v>0</v>
      </c>
      <c r="I58" s="28">
        <f t="shared" si="17"/>
        <v>0</v>
      </c>
      <c r="J58" s="28">
        <f t="shared" si="18"/>
        <v>0</v>
      </c>
      <c r="K58" s="28">
        <f t="shared" si="19"/>
        <v>0</v>
      </c>
      <c r="L58" s="28">
        <f t="shared" si="20"/>
        <v>0</v>
      </c>
      <c r="M58" s="28">
        <f t="shared" si="21"/>
        <v>61.870654324306344</v>
      </c>
      <c r="N58" s="28">
        <f t="shared" si="22"/>
        <v>0</v>
      </c>
      <c r="O58" s="28">
        <f t="shared" si="23"/>
        <v>0</v>
      </c>
      <c r="P58" s="28">
        <f t="shared" si="24"/>
        <v>0</v>
      </c>
      <c r="Q58" s="28">
        <f t="shared" si="25"/>
        <v>4.651780967570442</v>
      </c>
      <c r="R58" s="28">
        <f t="shared" si="26"/>
        <v>0</v>
      </c>
      <c r="S58" s="28">
        <f t="shared" si="27"/>
        <v>0</v>
      </c>
      <c r="T58" s="28">
        <f t="shared" si="28"/>
        <v>0</v>
      </c>
      <c r="U58" s="28">
        <f t="shared" si="29"/>
        <v>0</v>
      </c>
      <c r="V58" s="19"/>
      <c r="W58" s="19">
        <f t="shared" si="30"/>
        <v>4.5146443131581639</v>
      </c>
      <c r="X58" s="18">
        <f t="shared" si="31"/>
        <v>3</v>
      </c>
      <c r="Y58" s="18">
        <f t="shared" si="32"/>
        <v>91.797767700882673</v>
      </c>
      <c r="Z58" s="18"/>
      <c r="AA58" s="30"/>
      <c r="AB58" s="30"/>
      <c r="AC58" s="30"/>
      <c r="AD58" s="30"/>
      <c r="AE58" s="30"/>
      <c r="AF58" s="30"/>
      <c r="AG58" s="30"/>
      <c r="AH58" s="30"/>
      <c r="AI58" s="28">
        <v>0</v>
      </c>
      <c r="AJ58" s="28">
        <v>0</v>
      </c>
      <c r="AK58" s="28">
        <v>0</v>
      </c>
      <c r="AL58" s="28">
        <v>0</v>
      </c>
      <c r="AM58" s="28">
        <v>0</v>
      </c>
      <c r="AN58" s="28">
        <v>0</v>
      </c>
      <c r="AO58" s="28">
        <v>0</v>
      </c>
      <c r="AP58" s="28">
        <v>0</v>
      </c>
      <c r="AQ58" s="28">
        <v>0</v>
      </c>
      <c r="AR58" s="28">
        <v>0</v>
      </c>
      <c r="AS58" s="28">
        <v>0</v>
      </c>
      <c r="AT58" s="28">
        <v>0</v>
      </c>
      <c r="AU58" s="28">
        <v>0</v>
      </c>
      <c r="AV58" s="28">
        <v>0</v>
      </c>
      <c r="AW58" s="28">
        <v>0</v>
      </c>
      <c r="AX58" s="28">
        <v>0</v>
      </c>
      <c r="AY58" s="28">
        <v>0</v>
      </c>
      <c r="AZ58" s="28">
        <v>0</v>
      </c>
      <c r="BA58" s="28">
        <v>0</v>
      </c>
      <c r="BB58" s="28">
        <v>0</v>
      </c>
      <c r="BC58" s="28">
        <v>0</v>
      </c>
      <c r="BD58" s="28">
        <v>0</v>
      </c>
      <c r="BE58" s="30"/>
      <c r="BF58" s="30"/>
      <c r="BG58" s="28">
        <v>226.15415904006511</v>
      </c>
      <c r="BH58" s="28">
        <v>0</v>
      </c>
      <c r="BI58" s="28">
        <v>21.328458257160268</v>
      </c>
      <c r="BJ58" s="30"/>
      <c r="BK58" s="28">
        <v>0</v>
      </c>
      <c r="BL58" s="28">
        <v>0</v>
      </c>
      <c r="BM58" s="30"/>
      <c r="BN58" s="30"/>
      <c r="BO58" s="28">
        <v>0</v>
      </c>
      <c r="BP58" s="30"/>
      <c r="BQ58" s="30"/>
      <c r="BR58" s="30"/>
      <c r="BS58" s="28">
        <v>0</v>
      </c>
      <c r="BT58" s="28">
        <v>0</v>
      </c>
      <c r="BU58" s="28">
        <v>0</v>
      </c>
      <c r="BV58" s="28">
        <v>27.910685805422652</v>
      </c>
      <c r="BW58" s="30"/>
      <c r="BX58" s="30"/>
      <c r="BY58" s="28">
        <v>0</v>
      </c>
      <c r="BZ58" s="28">
        <v>0</v>
      </c>
      <c r="CA58" s="28">
        <v>0</v>
      </c>
      <c r="CB58" s="30"/>
      <c r="CC58" s="30"/>
      <c r="CD58" s="30"/>
      <c r="CE58" s="30"/>
      <c r="CF58" s="30"/>
      <c r="CG58" s="30"/>
      <c r="CH58" s="30"/>
      <c r="CI58" s="30"/>
    </row>
    <row r="59" spans="1:87" x14ac:dyDescent="0.2">
      <c r="A59" s="29" t="s">
        <v>189</v>
      </c>
      <c r="B59" s="19">
        <f t="shared" si="35"/>
        <v>2.9952278555364762</v>
      </c>
      <c r="D59" s="27">
        <f t="shared" si="36"/>
        <v>0</v>
      </c>
      <c r="E59" s="28">
        <f t="shared" si="37"/>
        <v>38.666952374506039</v>
      </c>
      <c r="F59" s="28">
        <f t="shared" si="38"/>
        <v>15.247149025150531</v>
      </c>
      <c r="G59" s="28">
        <f t="shared" si="15"/>
        <v>0</v>
      </c>
      <c r="H59" s="28">
        <f t="shared" si="16"/>
        <v>0</v>
      </c>
      <c r="I59" s="28">
        <f t="shared" si="17"/>
        <v>0</v>
      </c>
      <c r="J59" s="28">
        <f t="shared" si="18"/>
        <v>0</v>
      </c>
      <c r="K59" s="28">
        <f t="shared" si="19"/>
        <v>0</v>
      </c>
      <c r="L59" s="28">
        <f t="shared" si="20"/>
        <v>0</v>
      </c>
      <c r="M59" s="28">
        <f t="shared" si="21"/>
        <v>0</v>
      </c>
      <c r="N59" s="28">
        <f t="shared" si="22"/>
        <v>0</v>
      </c>
      <c r="O59" s="28">
        <f t="shared" si="23"/>
        <v>0</v>
      </c>
      <c r="P59" s="28">
        <f t="shared" si="24"/>
        <v>0</v>
      </c>
      <c r="Q59" s="28">
        <f t="shared" si="25"/>
        <v>0</v>
      </c>
      <c r="R59" s="28">
        <f t="shared" si="26"/>
        <v>0</v>
      </c>
      <c r="S59" s="28">
        <f t="shared" si="27"/>
        <v>0</v>
      </c>
      <c r="T59" s="28">
        <f t="shared" si="28"/>
        <v>0</v>
      </c>
      <c r="U59" s="28">
        <f t="shared" si="29"/>
        <v>0</v>
      </c>
      <c r="V59" s="19"/>
      <c r="W59" s="19">
        <f t="shared" si="30"/>
        <v>1.7676754557264451</v>
      </c>
      <c r="X59" s="18">
        <f t="shared" si="31"/>
        <v>2</v>
      </c>
      <c r="Y59" s="18">
        <f t="shared" si="32"/>
        <v>53.914101399656573</v>
      </c>
      <c r="Z59" s="18"/>
      <c r="AA59" s="28" t="s">
        <v>148</v>
      </c>
      <c r="AB59" s="28" t="s">
        <v>148</v>
      </c>
      <c r="AC59" s="28" t="s">
        <v>148</v>
      </c>
      <c r="AD59" s="28" t="s">
        <v>148</v>
      </c>
      <c r="AE59" s="28" t="s">
        <v>148</v>
      </c>
      <c r="AF59" s="28">
        <v>77.333904749012078</v>
      </c>
      <c r="AG59" s="28">
        <v>30.494298050301062</v>
      </c>
      <c r="AH59" s="28" t="s">
        <v>148</v>
      </c>
      <c r="AI59" s="30"/>
      <c r="AJ59" s="30"/>
      <c r="AK59" s="30"/>
      <c r="AL59" s="30"/>
      <c r="AM59" s="30"/>
      <c r="AN59" s="30"/>
      <c r="AO59" s="30"/>
      <c r="AP59" s="30"/>
      <c r="AQ59" s="30"/>
      <c r="AR59" s="30"/>
      <c r="AS59" s="30"/>
      <c r="AT59" s="30"/>
      <c r="AU59" s="30"/>
      <c r="AV59" s="30"/>
      <c r="AW59" s="30"/>
      <c r="AX59" s="30"/>
      <c r="AY59" s="30"/>
      <c r="AZ59" s="30"/>
      <c r="BA59" s="30"/>
      <c r="BB59" s="30"/>
      <c r="BC59" s="30"/>
      <c r="BD59" s="30"/>
      <c r="BE59" s="28" t="s">
        <v>148</v>
      </c>
      <c r="BF59" s="28" t="s">
        <v>148</v>
      </c>
      <c r="BG59" s="30"/>
      <c r="BH59" s="30"/>
      <c r="BI59" s="30"/>
      <c r="BJ59" s="28" t="s">
        <v>148</v>
      </c>
      <c r="BK59" s="30"/>
      <c r="BL59" s="30"/>
      <c r="BM59" s="28" t="s">
        <v>148</v>
      </c>
      <c r="BN59" s="28" t="s">
        <v>148</v>
      </c>
      <c r="BO59" s="30"/>
      <c r="BP59" s="28" t="s">
        <v>148</v>
      </c>
      <c r="BQ59" s="28" t="s">
        <v>148</v>
      </c>
      <c r="BR59" s="28" t="s">
        <v>148</v>
      </c>
      <c r="BS59" s="30"/>
      <c r="BT59" s="30"/>
      <c r="BU59" s="30"/>
      <c r="BV59" s="30"/>
      <c r="BW59" s="28">
        <v>0</v>
      </c>
      <c r="BX59" s="28">
        <v>0</v>
      </c>
      <c r="BY59" s="30"/>
      <c r="BZ59" s="30"/>
      <c r="CA59" s="30"/>
      <c r="CB59" s="28">
        <v>0</v>
      </c>
      <c r="CC59" s="28">
        <v>0</v>
      </c>
      <c r="CD59" s="28">
        <v>0</v>
      </c>
      <c r="CE59" s="28">
        <v>0</v>
      </c>
      <c r="CF59" s="28">
        <v>0</v>
      </c>
      <c r="CG59" s="28">
        <v>0</v>
      </c>
      <c r="CH59" s="28">
        <v>0</v>
      </c>
      <c r="CI59" s="28">
        <v>0</v>
      </c>
    </row>
    <row r="60" spans="1:87" x14ac:dyDescent="0.2">
      <c r="A60" s="29" t="s">
        <v>190</v>
      </c>
      <c r="B60" s="19">
        <f t="shared" si="35"/>
        <v>2.948476778822581</v>
      </c>
      <c r="D60" s="27">
        <f t="shared" si="36"/>
        <v>7.9789404329784128</v>
      </c>
      <c r="E60" s="28">
        <f t="shared" si="37"/>
        <v>0</v>
      </c>
      <c r="F60" s="28">
        <f t="shared" si="38"/>
        <v>0</v>
      </c>
      <c r="G60" s="28">
        <f t="shared" si="15"/>
        <v>0</v>
      </c>
      <c r="H60" s="28">
        <f t="shared" si="16"/>
        <v>13.655462184873949</v>
      </c>
      <c r="I60" s="28">
        <f t="shared" si="17"/>
        <v>0</v>
      </c>
      <c r="J60" s="28">
        <f t="shared" si="18"/>
        <v>0</v>
      </c>
      <c r="K60" s="28">
        <f t="shared" si="19"/>
        <v>0</v>
      </c>
      <c r="L60" s="28">
        <f t="shared" si="20"/>
        <v>0</v>
      </c>
      <c r="M60" s="28">
        <f t="shared" si="21"/>
        <v>0</v>
      </c>
      <c r="N60" s="28">
        <f t="shared" si="22"/>
        <v>0</v>
      </c>
      <c r="O60" s="28">
        <f t="shared" si="23"/>
        <v>0</v>
      </c>
      <c r="P60" s="28">
        <f t="shared" si="24"/>
        <v>0</v>
      </c>
      <c r="Q60" s="28">
        <f t="shared" si="25"/>
        <v>0</v>
      </c>
      <c r="R60" s="28">
        <f t="shared" si="26"/>
        <v>0</v>
      </c>
      <c r="S60" s="28">
        <f t="shared" si="27"/>
        <v>31.438179400954095</v>
      </c>
      <c r="T60" s="28">
        <f t="shared" si="28"/>
        <v>0</v>
      </c>
      <c r="U60" s="28">
        <f t="shared" si="29"/>
        <v>0</v>
      </c>
      <c r="V60" s="19"/>
      <c r="W60" s="19">
        <f t="shared" si="30"/>
        <v>2.740929286711439</v>
      </c>
      <c r="X60" s="18">
        <f t="shared" si="31"/>
        <v>3</v>
      </c>
      <c r="Y60" s="18">
        <f t="shared" si="32"/>
        <v>55.732228829799261</v>
      </c>
      <c r="Z60" s="18"/>
      <c r="AA60" s="28" t="s">
        <v>148</v>
      </c>
      <c r="AB60" s="28" t="s">
        <v>148</v>
      </c>
      <c r="AC60" s="28">
        <v>31.915761731913651</v>
      </c>
      <c r="AD60" s="28" t="s">
        <v>148</v>
      </c>
      <c r="AE60" s="28" t="s">
        <v>148</v>
      </c>
      <c r="AF60" s="28" t="s">
        <v>148</v>
      </c>
      <c r="AG60" s="28" t="s">
        <v>148</v>
      </c>
      <c r="AH60" s="28" t="s">
        <v>148</v>
      </c>
      <c r="AI60" s="28">
        <v>0</v>
      </c>
      <c r="AJ60" s="28">
        <v>0</v>
      </c>
      <c r="AK60" s="28">
        <v>0</v>
      </c>
      <c r="AL60" s="28">
        <v>0</v>
      </c>
      <c r="AM60" s="28">
        <v>0</v>
      </c>
      <c r="AN60" s="28">
        <v>0</v>
      </c>
      <c r="AO60" s="28">
        <v>40.966386554621849</v>
      </c>
      <c r="AP60" s="28">
        <v>0</v>
      </c>
      <c r="AQ60" s="28">
        <v>0</v>
      </c>
      <c r="AR60" s="28">
        <v>0</v>
      </c>
      <c r="AS60" s="28">
        <v>0</v>
      </c>
      <c r="AT60" s="28">
        <v>0</v>
      </c>
      <c r="AU60" s="28">
        <v>0</v>
      </c>
      <c r="AV60" s="28">
        <v>0</v>
      </c>
      <c r="AW60" s="28">
        <v>0</v>
      </c>
      <c r="AX60" s="28">
        <v>0</v>
      </c>
      <c r="AY60" s="28">
        <v>0</v>
      </c>
      <c r="AZ60" s="28">
        <v>0</v>
      </c>
      <c r="BA60" s="28">
        <v>0</v>
      </c>
      <c r="BB60" s="28">
        <v>0</v>
      </c>
      <c r="BC60" s="28">
        <v>0</v>
      </c>
      <c r="BD60" s="28">
        <v>0</v>
      </c>
      <c r="BE60" s="28" t="s">
        <v>148</v>
      </c>
      <c r="BF60" s="28" t="s">
        <v>148</v>
      </c>
      <c r="BG60" s="28">
        <v>0</v>
      </c>
      <c r="BH60" s="28">
        <v>0</v>
      </c>
      <c r="BI60" s="28">
        <v>0</v>
      </c>
      <c r="BJ60" s="28" t="s">
        <v>148</v>
      </c>
      <c r="BK60" s="28">
        <v>0</v>
      </c>
      <c r="BL60" s="28">
        <v>0</v>
      </c>
      <c r="BM60" s="28" t="s">
        <v>148</v>
      </c>
      <c r="BN60" s="28" t="s">
        <v>148</v>
      </c>
      <c r="BO60" s="28">
        <v>0</v>
      </c>
      <c r="BP60" s="28" t="s">
        <v>148</v>
      </c>
      <c r="BQ60" s="28" t="s">
        <v>148</v>
      </c>
      <c r="BR60" s="28" t="s">
        <v>148</v>
      </c>
      <c r="BS60" s="28">
        <v>0</v>
      </c>
      <c r="BT60" s="28">
        <v>0</v>
      </c>
      <c r="BU60" s="28">
        <v>0</v>
      </c>
      <c r="BV60" s="28">
        <v>0</v>
      </c>
      <c r="BW60" s="28">
        <v>0</v>
      </c>
      <c r="BX60" s="28">
        <v>0</v>
      </c>
      <c r="BY60" s="28">
        <v>0</v>
      </c>
      <c r="BZ60" s="28">
        <v>0</v>
      </c>
      <c r="CA60" s="28">
        <v>0</v>
      </c>
      <c r="CB60" s="28">
        <v>0</v>
      </c>
      <c r="CC60" s="28">
        <v>0</v>
      </c>
      <c r="CD60" s="28">
        <v>94.314538202862281</v>
      </c>
      <c r="CE60" s="28">
        <v>0</v>
      </c>
      <c r="CF60" s="28">
        <v>0</v>
      </c>
      <c r="CG60" s="28">
        <v>0</v>
      </c>
      <c r="CH60" s="28">
        <v>0</v>
      </c>
      <c r="CI60" s="28">
        <v>0</v>
      </c>
    </row>
    <row r="61" spans="1:87" x14ac:dyDescent="0.2">
      <c r="A61" s="29" t="s">
        <v>191</v>
      </c>
      <c r="B61" s="19">
        <f t="shared" si="35"/>
        <v>2.9078478322404084</v>
      </c>
      <c r="D61" s="27">
        <f t="shared" si="36"/>
        <v>0</v>
      </c>
      <c r="E61" s="28">
        <f t="shared" si="37"/>
        <v>10.487921410508898</v>
      </c>
      <c r="F61" s="28">
        <f t="shared" si="38"/>
        <v>0</v>
      </c>
      <c r="G61" s="28">
        <f t="shared" si="15"/>
        <v>0</v>
      </c>
      <c r="H61" s="28">
        <f t="shared" si="16"/>
        <v>0</v>
      </c>
      <c r="I61" s="28">
        <f t="shared" si="17"/>
        <v>0</v>
      </c>
      <c r="J61" s="28">
        <f t="shared" si="18"/>
        <v>4.0574282147315852</v>
      </c>
      <c r="K61" s="28">
        <f t="shared" si="19"/>
        <v>0</v>
      </c>
      <c r="L61" s="28">
        <f t="shared" si="20"/>
        <v>0</v>
      </c>
      <c r="M61" s="28">
        <f t="shared" si="21"/>
        <v>0</v>
      </c>
      <c r="N61" s="28">
        <f t="shared" si="22"/>
        <v>0</v>
      </c>
      <c r="O61" s="28">
        <f t="shared" si="23"/>
        <v>0</v>
      </c>
      <c r="P61" s="28">
        <f t="shared" si="24"/>
        <v>9.6247108856226227</v>
      </c>
      <c r="Q61" s="28">
        <f t="shared" si="25"/>
        <v>0</v>
      </c>
      <c r="R61" s="28">
        <f t="shared" si="26"/>
        <v>18.004625041295011</v>
      </c>
      <c r="S61" s="28">
        <f t="shared" si="27"/>
        <v>10.166575428169233</v>
      </c>
      <c r="T61" s="28">
        <f t="shared" si="28"/>
        <v>0</v>
      </c>
      <c r="U61" s="28">
        <f t="shared" si="29"/>
        <v>0</v>
      </c>
      <c r="V61" s="19"/>
      <c r="W61" s="19">
        <f t="shared" si="30"/>
        <v>2.6017728881093096</v>
      </c>
      <c r="X61" s="18">
        <f t="shared" si="31"/>
        <v>5</v>
      </c>
      <c r="Y61" s="18">
        <f t="shared" si="32"/>
        <v>31.741629234933576</v>
      </c>
      <c r="Z61" s="18"/>
      <c r="AA61" s="28" t="s">
        <v>148</v>
      </c>
      <c r="AB61" s="28" t="s">
        <v>148</v>
      </c>
      <c r="AC61" s="28" t="s">
        <v>148</v>
      </c>
      <c r="AD61" s="28" t="s">
        <v>148</v>
      </c>
      <c r="AE61" s="28">
        <v>20.975842821017796</v>
      </c>
      <c r="AF61" s="28" t="s">
        <v>148</v>
      </c>
      <c r="AG61" s="28" t="s">
        <v>148</v>
      </c>
      <c r="AH61" s="28" t="s">
        <v>148</v>
      </c>
      <c r="AI61" s="28">
        <v>0</v>
      </c>
      <c r="AJ61" s="28">
        <v>0</v>
      </c>
      <c r="AK61" s="28">
        <v>0</v>
      </c>
      <c r="AL61" s="28">
        <v>0</v>
      </c>
      <c r="AM61" s="28">
        <v>0</v>
      </c>
      <c r="AN61" s="28">
        <v>0</v>
      </c>
      <c r="AO61" s="28">
        <v>0</v>
      </c>
      <c r="AP61" s="28">
        <v>0</v>
      </c>
      <c r="AQ61" s="28">
        <v>0</v>
      </c>
      <c r="AR61" s="28">
        <v>0</v>
      </c>
      <c r="AS61" s="28">
        <v>0</v>
      </c>
      <c r="AT61" s="28">
        <v>0</v>
      </c>
      <c r="AU61" s="28">
        <v>24.344569288389511</v>
      </c>
      <c r="AV61" s="28">
        <v>0</v>
      </c>
      <c r="AW61" s="28">
        <v>0</v>
      </c>
      <c r="AX61" s="28">
        <v>0</v>
      </c>
      <c r="AY61" s="28">
        <v>0</v>
      </c>
      <c r="AZ61" s="28">
        <v>0</v>
      </c>
      <c r="BA61" s="28">
        <v>0</v>
      </c>
      <c r="BB61" s="28">
        <v>0</v>
      </c>
      <c r="BC61" s="28">
        <v>0</v>
      </c>
      <c r="BD61" s="28">
        <v>0</v>
      </c>
      <c r="BE61" s="28" t="s">
        <v>148</v>
      </c>
      <c r="BF61" s="28" t="s">
        <v>148</v>
      </c>
      <c r="BG61" s="28">
        <v>0</v>
      </c>
      <c r="BH61" s="28">
        <v>0</v>
      </c>
      <c r="BI61" s="28">
        <v>0</v>
      </c>
      <c r="BJ61" s="28" t="s">
        <v>148</v>
      </c>
      <c r="BK61" s="28">
        <v>0</v>
      </c>
      <c r="BL61" s="28">
        <v>0</v>
      </c>
      <c r="BM61" s="28" t="s">
        <v>148</v>
      </c>
      <c r="BN61" s="28" t="s">
        <v>148</v>
      </c>
      <c r="BO61" s="28">
        <v>0</v>
      </c>
      <c r="BP61" s="28">
        <v>28.874132656867868</v>
      </c>
      <c r="BQ61" s="28" t="s">
        <v>148</v>
      </c>
      <c r="BR61" s="28" t="s">
        <v>148</v>
      </c>
      <c r="BS61" s="28">
        <v>0</v>
      </c>
      <c r="BT61" s="28">
        <v>0</v>
      </c>
      <c r="BU61" s="28">
        <v>0</v>
      </c>
      <c r="BV61" s="28">
        <v>0</v>
      </c>
      <c r="BW61" s="28">
        <v>0</v>
      </c>
      <c r="BX61" s="28">
        <v>0</v>
      </c>
      <c r="BY61" s="28">
        <v>54.013875123885029</v>
      </c>
      <c r="BZ61" s="28">
        <v>0</v>
      </c>
      <c r="CA61" s="28">
        <v>0</v>
      </c>
      <c r="CB61" s="28">
        <v>0</v>
      </c>
      <c r="CC61" s="28">
        <v>0</v>
      </c>
      <c r="CD61" s="28">
        <v>30.499726284507702</v>
      </c>
      <c r="CE61" s="28">
        <v>0</v>
      </c>
      <c r="CF61" s="28">
        <v>0</v>
      </c>
      <c r="CG61" s="28">
        <v>0</v>
      </c>
      <c r="CH61" s="28">
        <v>0</v>
      </c>
      <c r="CI61" s="28">
        <v>0</v>
      </c>
    </row>
    <row r="62" spans="1:87" x14ac:dyDescent="0.2">
      <c r="A62" s="29" t="s">
        <v>192</v>
      </c>
      <c r="B62" s="19">
        <f t="shared" si="35"/>
        <v>2.8284249624084077</v>
      </c>
      <c r="D62" s="27">
        <f t="shared" si="36"/>
        <v>0</v>
      </c>
      <c r="E62" s="28">
        <f t="shared" si="37"/>
        <v>0</v>
      </c>
      <c r="F62" s="28">
        <f t="shared" si="38"/>
        <v>0</v>
      </c>
      <c r="G62" s="28">
        <f t="shared" si="15"/>
        <v>0</v>
      </c>
      <c r="H62" s="28">
        <f t="shared" si="16"/>
        <v>0</v>
      </c>
      <c r="I62" s="28">
        <f t="shared" si="17"/>
        <v>0</v>
      </c>
      <c r="J62" s="28">
        <f t="shared" si="18"/>
        <v>0</v>
      </c>
      <c r="K62" s="28">
        <f t="shared" si="19"/>
        <v>0</v>
      </c>
      <c r="L62" s="28">
        <f t="shared" si="20"/>
        <v>0</v>
      </c>
      <c r="M62" s="28">
        <f t="shared" si="21"/>
        <v>0</v>
      </c>
      <c r="N62" s="28">
        <f t="shared" si="22"/>
        <v>0</v>
      </c>
      <c r="O62" s="28">
        <f t="shared" si="23"/>
        <v>0</v>
      </c>
      <c r="P62" s="28">
        <f t="shared" si="24"/>
        <v>0</v>
      </c>
      <c r="Q62" s="28">
        <f t="shared" si="25"/>
        <v>3.8874288217257997</v>
      </c>
      <c r="R62" s="28">
        <f t="shared" si="26"/>
        <v>19.603846023171272</v>
      </c>
      <c r="S62" s="28">
        <f t="shared" si="27"/>
        <v>27.420374478454267</v>
      </c>
      <c r="T62" s="28">
        <f t="shared" si="28"/>
        <v>0</v>
      </c>
      <c r="U62" s="28">
        <f t="shared" si="29"/>
        <v>0</v>
      </c>
      <c r="V62" s="19"/>
      <c r="W62" s="19">
        <f t="shared" si="30"/>
        <v>2.6950366300857609</v>
      </c>
      <c r="X62" s="18">
        <f t="shared" si="31"/>
        <v>3</v>
      </c>
      <c r="Y62" s="18">
        <f t="shared" si="32"/>
        <v>54.799078145077139</v>
      </c>
      <c r="Z62" s="18"/>
      <c r="AA62" s="30"/>
      <c r="AB62" s="30"/>
      <c r="AC62" s="30"/>
      <c r="AD62" s="30"/>
      <c r="AE62" s="30"/>
      <c r="AF62" s="30"/>
      <c r="AG62" s="30"/>
      <c r="AH62" s="30"/>
      <c r="AI62" s="28">
        <v>0</v>
      </c>
      <c r="AJ62" s="28">
        <v>0</v>
      </c>
      <c r="AK62" s="28">
        <v>0</v>
      </c>
      <c r="AL62" s="28">
        <v>0</v>
      </c>
      <c r="AM62" s="28">
        <v>0</v>
      </c>
      <c r="AN62" s="28">
        <v>0</v>
      </c>
      <c r="AO62" s="28">
        <v>0</v>
      </c>
      <c r="AP62" s="28">
        <v>0</v>
      </c>
      <c r="AQ62" s="28">
        <v>0</v>
      </c>
      <c r="AR62" s="28">
        <v>0</v>
      </c>
      <c r="AS62" s="28">
        <v>0</v>
      </c>
      <c r="AT62" s="28">
        <v>0</v>
      </c>
      <c r="AU62" s="28">
        <v>0</v>
      </c>
      <c r="AV62" s="28">
        <v>0</v>
      </c>
      <c r="AW62" s="28">
        <v>0</v>
      </c>
      <c r="AX62" s="28">
        <v>0</v>
      </c>
      <c r="AY62" s="28">
        <v>0</v>
      </c>
      <c r="AZ62" s="28">
        <v>0</v>
      </c>
      <c r="BA62" s="28">
        <v>0</v>
      </c>
      <c r="BB62" s="28">
        <v>0</v>
      </c>
      <c r="BC62" s="28">
        <v>0</v>
      </c>
      <c r="BD62" s="28">
        <v>0</v>
      </c>
      <c r="BE62" s="30"/>
      <c r="BF62" s="30"/>
      <c r="BG62" s="28">
        <v>0</v>
      </c>
      <c r="BH62" s="28">
        <v>0</v>
      </c>
      <c r="BI62" s="28">
        <v>0</v>
      </c>
      <c r="BJ62" s="30"/>
      <c r="BK62" s="28">
        <v>0</v>
      </c>
      <c r="BL62" s="28">
        <v>0</v>
      </c>
      <c r="BM62" s="30"/>
      <c r="BN62" s="30"/>
      <c r="BO62" s="28">
        <v>0</v>
      </c>
      <c r="BP62" s="30"/>
      <c r="BQ62" s="30"/>
      <c r="BR62" s="30"/>
      <c r="BS62" s="28">
        <v>0</v>
      </c>
      <c r="BT62" s="28">
        <v>0</v>
      </c>
      <c r="BU62" s="28">
        <v>0</v>
      </c>
      <c r="BV62" s="28">
        <v>0</v>
      </c>
      <c r="BW62" s="28">
        <v>0</v>
      </c>
      <c r="BX62" s="28">
        <v>23.324572930354798</v>
      </c>
      <c r="BY62" s="28">
        <v>0</v>
      </c>
      <c r="BZ62" s="28">
        <v>58.811538069513816</v>
      </c>
      <c r="CA62" s="28">
        <v>0</v>
      </c>
      <c r="CB62" s="28">
        <v>0</v>
      </c>
      <c r="CC62" s="28">
        <v>82.261123435362805</v>
      </c>
      <c r="CD62" s="28">
        <v>0</v>
      </c>
      <c r="CE62" s="28">
        <v>0</v>
      </c>
      <c r="CF62" s="28">
        <v>0</v>
      </c>
      <c r="CG62" s="28">
        <v>0</v>
      </c>
      <c r="CH62" s="28">
        <v>0</v>
      </c>
      <c r="CI62" s="28">
        <v>0</v>
      </c>
    </row>
    <row r="63" spans="1:87" x14ac:dyDescent="0.2">
      <c r="A63" s="29" t="s">
        <v>193</v>
      </c>
      <c r="B63" s="19">
        <f t="shared" si="35"/>
        <v>2.4608783442705704</v>
      </c>
      <c r="D63" s="27">
        <f t="shared" si="36"/>
        <v>0</v>
      </c>
      <c r="E63" s="28">
        <f t="shared" si="37"/>
        <v>0</v>
      </c>
      <c r="F63" s="28">
        <f t="shared" si="38"/>
        <v>0</v>
      </c>
      <c r="G63" s="28">
        <f t="shared" si="15"/>
        <v>0</v>
      </c>
      <c r="H63" s="28">
        <f t="shared" si="16"/>
        <v>0</v>
      </c>
      <c r="I63" s="28">
        <f t="shared" si="17"/>
        <v>0</v>
      </c>
      <c r="J63" s="28">
        <f t="shared" si="18"/>
        <v>0</v>
      </c>
      <c r="K63" s="28">
        <f t="shared" si="19"/>
        <v>0</v>
      </c>
      <c r="L63" s="28">
        <f t="shared" si="20"/>
        <v>0</v>
      </c>
      <c r="M63" s="28">
        <f t="shared" si="21"/>
        <v>0</v>
      </c>
      <c r="N63" s="28">
        <f t="shared" si="22"/>
        <v>0</v>
      </c>
      <c r="O63" s="28">
        <f t="shared" si="23"/>
        <v>0</v>
      </c>
      <c r="P63" s="28">
        <f t="shared" si="24"/>
        <v>0</v>
      </c>
      <c r="Q63" s="28">
        <f t="shared" si="25"/>
        <v>0</v>
      </c>
      <c r="R63" s="28">
        <f t="shared" si="26"/>
        <v>0</v>
      </c>
      <c r="S63" s="28">
        <f t="shared" si="27"/>
        <v>0</v>
      </c>
      <c r="T63" s="28">
        <f t="shared" si="28"/>
        <v>44.295810196870271</v>
      </c>
      <c r="U63" s="28">
        <f t="shared" si="29"/>
        <v>0</v>
      </c>
      <c r="V63" s="19"/>
      <c r="W63" s="19">
        <f t="shared" si="30"/>
        <v>2.9046432915980507</v>
      </c>
      <c r="X63" s="18">
        <f t="shared" si="31"/>
        <v>1</v>
      </c>
      <c r="Y63" s="18">
        <f t="shared" si="32"/>
        <v>177.18324078748108</v>
      </c>
      <c r="Z63" s="18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  <c r="AR63" s="30"/>
      <c r="AS63" s="30"/>
      <c r="AT63" s="30"/>
      <c r="AU63" s="30"/>
      <c r="AV63" s="30"/>
      <c r="AW63" s="30"/>
      <c r="AX63" s="30"/>
      <c r="AY63" s="30"/>
      <c r="AZ63" s="30"/>
      <c r="BA63" s="30"/>
      <c r="BB63" s="30"/>
      <c r="BC63" s="30"/>
      <c r="BD63" s="30"/>
      <c r="BE63" s="30"/>
      <c r="BF63" s="30"/>
      <c r="BG63" s="30"/>
      <c r="BH63" s="30"/>
      <c r="BI63" s="30"/>
      <c r="BJ63" s="30"/>
      <c r="BK63" s="30"/>
      <c r="BL63" s="30"/>
      <c r="BM63" s="30"/>
      <c r="BN63" s="30"/>
      <c r="BO63" s="30"/>
      <c r="BP63" s="30"/>
      <c r="BQ63" s="30"/>
      <c r="BR63" s="30"/>
      <c r="BS63" s="30"/>
      <c r="BT63" s="30"/>
      <c r="BU63" s="30"/>
      <c r="BV63" s="30"/>
      <c r="BW63" s="28">
        <v>0</v>
      </c>
      <c r="BX63" s="28">
        <v>0</v>
      </c>
      <c r="BY63" s="30"/>
      <c r="BZ63" s="30"/>
      <c r="CA63" s="30"/>
      <c r="CB63" s="28">
        <v>0</v>
      </c>
      <c r="CC63" s="28">
        <v>0</v>
      </c>
      <c r="CD63" s="28">
        <v>0</v>
      </c>
      <c r="CE63" s="28">
        <v>0</v>
      </c>
      <c r="CF63" s="28">
        <v>0</v>
      </c>
      <c r="CG63" s="28">
        <v>177.18324078748108</v>
      </c>
      <c r="CH63" s="28">
        <v>0</v>
      </c>
      <c r="CI63" s="28">
        <v>0</v>
      </c>
    </row>
    <row r="64" spans="1:87" x14ac:dyDescent="0.2">
      <c r="A64" s="29" t="s">
        <v>194</v>
      </c>
      <c r="B64" s="19">
        <f t="shared" si="35"/>
        <v>1.9737635466829495</v>
      </c>
      <c r="D64" s="27">
        <f t="shared" si="36"/>
        <v>0</v>
      </c>
      <c r="E64" s="28">
        <f t="shared" si="37"/>
        <v>0</v>
      </c>
      <c r="F64" s="28">
        <f t="shared" si="38"/>
        <v>0</v>
      </c>
      <c r="G64" s="28">
        <f t="shared" si="15"/>
        <v>0</v>
      </c>
      <c r="H64" s="28">
        <f t="shared" si="16"/>
        <v>0</v>
      </c>
      <c r="I64" s="28">
        <f t="shared" si="17"/>
        <v>0</v>
      </c>
      <c r="J64" s="28">
        <f t="shared" si="18"/>
        <v>0</v>
      </c>
      <c r="K64" s="28">
        <f t="shared" si="19"/>
        <v>0</v>
      </c>
      <c r="L64" s="28">
        <f t="shared" si="20"/>
        <v>0</v>
      </c>
      <c r="M64" s="28">
        <f t="shared" si="21"/>
        <v>0</v>
      </c>
      <c r="N64" s="28">
        <f t="shared" si="22"/>
        <v>0</v>
      </c>
      <c r="O64" s="28">
        <f t="shared" si="23"/>
        <v>10.818895674934561</v>
      </c>
      <c r="P64" s="28">
        <f t="shared" si="24"/>
        <v>0</v>
      </c>
      <c r="Q64" s="28">
        <f t="shared" si="25"/>
        <v>19.408494808468067</v>
      </c>
      <c r="R64" s="28">
        <f t="shared" si="26"/>
        <v>0</v>
      </c>
      <c r="S64" s="28">
        <f t="shared" si="27"/>
        <v>0</v>
      </c>
      <c r="T64" s="28">
        <f t="shared" si="28"/>
        <v>5.3003533568904597</v>
      </c>
      <c r="U64" s="28">
        <f t="shared" si="29"/>
        <v>0</v>
      </c>
      <c r="V64" s="19"/>
      <c r="W64" s="19">
        <f t="shared" si="30"/>
        <v>2.7886732672651466</v>
      </c>
      <c r="X64" s="18">
        <f t="shared" si="31"/>
        <v>4</v>
      </c>
      <c r="Y64" s="18">
        <f t="shared" si="32"/>
        <v>42.527267325793488</v>
      </c>
      <c r="Z64" s="18"/>
      <c r="AA64" s="28" t="s">
        <v>148</v>
      </c>
      <c r="AB64" s="28" t="s">
        <v>148</v>
      </c>
      <c r="AC64" s="28" t="s">
        <v>148</v>
      </c>
      <c r="AD64" s="28" t="s">
        <v>148</v>
      </c>
      <c r="AE64" s="28" t="s">
        <v>148</v>
      </c>
      <c r="AF64" s="28" t="s">
        <v>148</v>
      </c>
      <c r="AG64" s="28" t="s">
        <v>148</v>
      </c>
      <c r="AH64" s="28" t="s">
        <v>148</v>
      </c>
      <c r="AI64" s="28">
        <v>0</v>
      </c>
      <c r="AJ64" s="28">
        <v>0</v>
      </c>
      <c r="AK64" s="28">
        <v>0</v>
      </c>
      <c r="AL64" s="28">
        <v>0</v>
      </c>
      <c r="AM64" s="28">
        <v>0</v>
      </c>
      <c r="AN64" s="28">
        <v>0</v>
      </c>
      <c r="AO64" s="28">
        <v>0</v>
      </c>
      <c r="AP64" s="28">
        <v>0</v>
      </c>
      <c r="AQ64" s="28">
        <v>0</v>
      </c>
      <c r="AR64" s="28">
        <v>0</v>
      </c>
      <c r="AS64" s="28">
        <v>0</v>
      </c>
      <c r="AT64" s="28">
        <v>0</v>
      </c>
      <c r="AU64" s="28">
        <v>0</v>
      </c>
      <c r="AV64" s="28">
        <v>0</v>
      </c>
      <c r="AW64" s="28">
        <v>0</v>
      </c>
      <c r="AX64" s="28">
        <v>0</v>
      </c>
      <c r="AY64" s="28">
        <v>0</v>
      </c>
      <c r="AZ64" s="28">
        <v>0</v>
      </c>
      <c r="BA64" s="28">
        <v>0</v>
      </c>
      <c r="BB64" s="28">
        <v>0</v>
      </c>
      <c r="BC64" s="28">
        <v>0</v>
      </c>
      <c r="BD64" s="28">
        <v>0</v>
      </c>
      <c r="BE64" s="28" t="s">
        <v>148</v>
      </c>
      <c r="BF64" s="28" t="s">
        <v>148</v>
      </c>
      <c r="BG64" s="28">
        <v>0</v>
      </c>
      <c r="BH64" s="28">
        <v>0</v>
      </c>
      <c r="BI64" s="28">
        <v>0</v>
      </c>
      <c r="BJ64" s="28" t="s">
        <v>148</v>
      </c>
      <c r="BK64" s="28">
        <v>0</v>
      </c>
      <c r="BL64" s="28">
        <v>0</v>
      </c>
      <c r="BM64" s="28">
        <v>32.456687024803685</v>
      </c>
      <c r="BN64" s="28" t="s">
        <v>148</v>
      </c>
      <c r="BO64" s="28">
        <v>0</v>
      </c>
      <c r="BP64" s="28" t="s">
        <v>148</v>
      </c>
      <c r="BQ64" s="28" t="s">
        <v>148</v>
      </c>
      <c r="BR64" s="28" t="s">
        <v>148</v>
      </c>
      <c r="BS64" s="28">
        <v>0</v>
      </c>
      <c r="BT64" s="28">
        <v>0</v>
      </c>
      <c r="BU64" s="28">
        <v>84.553042216039671</v>
      </c>
      <c r="BV64" s="28">
        <v>31.897926634768744</v>
      </c>
      <c r="BW64" s="28">
        <v>0</v>
      </c>
      <c r="BX64" s="28">
        <v>0</v>
      </c>
      <c r="BY64" s="28">
        <v>0</v>
      </c>
      <c r="BZ64" s="28">
        <v>0</v>
      </c>
      <c r="CA64" s="28">
        <v>0</v>
      </c>
      <c r="CB64" s="28">
        <v>0</v>
      </c>
      <c r="CC64" s="28">
        <v>0</v>
      </c>
      <c r="CD64" s="28">
        <v>0</v>
      </c>
      <c r="CE64" s="28">
        <v>0</v>
      </c>
      <c r="CF64" s="28">
        <v>0</v>
      </c>
      <c r="CG64" s="28">
        <v>21.201413427561839</v>
      </c>
      <c r="CH64" s="28">
        <v>0</v>
      </c>
      <c r="CI64" s="28">
        <v>0</v>
      </c>
    </row>
    <row r="65" spans="1:158" x14ac:dyDescent="0.2">
      <c r="A65" s="29" t="s">
        <v>195</v>
      </c>
      <c r="B65" s="19">
        <f t="shared" si="35"/>
        <v>1.9345949324478322</v>
      </c>
      <c r="D65" s="27">
        <f t="shared" si="36"/>
        <v>0</v>
      </c>
      <c r="E65" s="28">
        <f t="shared" si="37"/>
        <v>0</v>
      </c>
      <c r="F65" s="28">
        <f t="shared" si="38"/>
        <v>0</v>
      </c>
      <c r="G65" s="28">
        <f t="shared" si="15"/>
        <v>0</v>
      </c>
      <c r="H65" s="28">
        <f t="shared" si="16"/>
        <v>11.817226890756301</v>
      </c>
      <c r="I65" s="28">
        <f t="shared" si="17"/>
        <v>0</v>
      </c>
      <c r="J65" s="28">
        <f t="shared" si="18"/>
        <v>8.428246013667426</v>
      </c>
      <c r="K65" s="28">
        <f t="shared" si="19"/>
        <v>0</v>
      </c>
      <c r="L65" s="28">
        <f t="shared" si="20"/>
        <v>0</v>
      </c>
      <c r="M65" s="28">
        <f t="shared" si="21"/>
        <v>0</v>
      </c>
      <c r="N65" s="28">
        <f t="shared" si="22"/>
        <v>0</v>
      </c>
      <c r="O65" s="28">
        <f t="shared" si="23"/>
        <v>0</v>
      </c>
      <c r="P65" s="28">
        <f t="shared" si="24"/>
        <v>0</v>
      </c>
      <c r="Q65" s="28">
        <f t="shared" si="25"/>
        <v>8.0080640645125154</v>
      </c>
      <c r="R65" s="28">
        <f t="shared" si="26"/>
        <v>0</v>
      </c>
      <c r="S65" s="28">
        <f t="shared" si="27"/>
        <v>6.5691718151247365</v>
      </c>
      <c r="T65" s="28">
        <f t="shared" si="28"/>
        <v>0</v>
      </c>
      <c r="U65" s="28">
        <f t="shared" si="29"/>
        <v>0</v>
      </c>
      <c r="V65" s="19"/>
      <c r="W65" s="19">
        <f t="shared" si="30"/>
        <v>2.5209353538807009</v>
      </c>
      <c r="X65" s="18">
        <f t="shared" si="31"/>
        <v>4</v>
      </c>
      <c r="Y65" s="18">
        <f t="shared" si="32"/>
        <v>38.444264146680688</v>
      </c>
      <c r="Z65" s="18"/>
      <c r="AA65" s="30"/>
      <c r="AB65" s="30"/>
      <c r="AC65" s="30"/>
      <c r="AD65" s="30"/>
      <c r="AE65" s="30"/>
      <c r="AF65" s="30"/>
      <c r="AG65" s="30"/>
      <c r="AH65" s="30"/>
      <c r="AI65" s="28">
        <v>0</v>
      </c>
      <c r="AJ65" s="28">
        <v>0</v>
      </c>
      <c r="AK65" s="28">
        <v>0</v>
      </c>
      <c r="AL65" s="28">
        <v>0</v>
      </c>
      <c r="AM65" s="28">
        <v>0</v>
      </c>
      <c r="AN65" s="28">
        <v>0</v>
      </c>
      <c r="AO65" s="28">
        <v>35.4516806722689</v>
      </c>
      <c r="AP65" s="28">
        <v>0</v>
      </c>
      <c r="AQ65" s="28">
        <v>0</v>
      </c>
      <c r="AR65" s="28">
        <v>50.569476082004556</v>
      </c>
      <c r="AS65" s="28">
        <v>0</v>
      </c>
      <c r="AT65" s="28">
        <v>0</v>
      </c>
      <c r="AU65" s="28">
        <v>0</v>
      </c>
      <c r="AV65" s="28">
        <v>0</v>
      </c>
      <c r="AW65" s="28">
        <v>0</v>
      </c>
      <c r="AX65" s="28">
        <v>0</v>
      </c>
      <c r="AY65" s="28">
        <v>0</v>
      </c>
      <c r="AZ65" s="28">
        <v>0</v>
      </c>
      <c r="BA65" s="28">
        <v>0</v>
      </c>
      <c r="BB65" s="28">
        <v>0</v>
      </c>
      <c r="BC65" s="28">
        <v>0</v>
      </c>
      <c r="BD65" s="28">
        <v>0</v>
      </c>
      <c r="BE65" s="30"/>
      <c r="BF65" s="30"/>
      <c r="BG65" s="28">
        <v>0</v>
      </c>
      <c r="BH65" s="28">
        <v>0</v>
      </c>
      <c r="BI65" s="28">
        <v>0</v>
      </c>
      <c r="BJ65" s="30"/>
      <c r="BK65" s="28">
        <v>0</v>
      </c>
      <c r="BL65" s="28">
        <v>0</v>
      </c>
      <c r="BM65" s="30"/>
      <c r="BN65" s="30"/>
      <c r="BO65" s="28">
        <v>0</v>
      </c>
      <c r="BP65" s="30"/>
      <c r="BQ65" s="30"/>
      <c r="BR65" s="30"/>
      <c r="BS65" s="28">
        <v>48.048384387075096</v>
      </c>
      <c r="BT65" s="28">
        <v>0</v>
      </c>
      <c r="BU65" s="28">
        <v>0</v>
      </c>
      <c r="BV65" s="28">
        <v>0</v>
      </c>
      <c r="BW65" s="28">
        <v>0</v>
      </c>
      <c r="BX65" s="28">
        <v>0</v>
      </c>
      <c r="BY65" s="28">
        <v>0</v>
      </c>
      <c r="BZ65" s="28">
        <v>0</v>
      </c>
      <c r="CA65" s="28">
        <v>0</v>
      </c>
      <c r="CB65" s="28">
        <v>0</v>
      </c>
      <c r="CC65" s="28">
        <v>0</v>
      </c>
      <c r="CD65" s="28">
        <v>19.707515445374209</v>
      </c>
      <c r="CE65" s="28">
        <v>0</v>
      </c>
      <c r="CF65" s="28">
        <v>0</v>
      </c>
      <c r="CG65" s="28">
        <v>0</v>
      </c>
      <c r="CH65" s="28">
        <v>0</v>
      </c>
      <c r="CI65" s="28">
        <v>0</v>
      </c>
    </row>
    <row r="66" spans="1:158" x14ac:dyDescent="0.2">
      <c r="A66" s="29" t="s">
        <v>196</v>
      </c>
      <c r="B66" s="19">
        <f t="shared" si="35"/>
        <v>1.805833329222297</v>
      </c>
      <c r="D66" s="27">
        <f t="shared" si="36"/>
        <v>0</v>
      </c>
      <c r="E66" s="28">
        <f t="shared" si="37"/>
        <v>0</v>
      </c>
      <c r="F66" s="28">
        <f t="shared" si="38"/>
        <v>0</v>
      </c>
      <c r="G66" s="28">
        <f t="shared" si="15"/>
        <v>0</v>
      </c>
      <c r="H66" s="28">
        <f t="shared" si="16"/>
        <v>0</v>
      </c>
      <c r="I66" s="28">
        <f t="shared" si="17"/>
        <v>0</v>
      </c>
      <c r="J66" s="28">
        <f t="shared" si="18"/>
        <v>6.6818526955201207</v>
      </c>
      <c r="K66" s="28">
        <f t="shared" si="19"/>
        <v>0</v>
      </c>
      <c r="L66" s="28">
        <f t="shared" si="20"/>
        <v>0</v>
      </c>
      <c r="M66" s="28">
        <f t="shared" si="21"/>
        <v>0</v>
      </c>
      <c r="N66" s="28">
        <f t="shared" si="22"/>
        <v>0</v>
      </c>
      <c r="O66" s="28">
        <f t="shared" si="23"/>
        <v>0</v>
      </c>
      <c r="P66" s="28">
        <f t="shared" si="24"/>
        <v>0</v>
      </c>
      <c r="Q66" s="28">
        <f t="shared" si="25"/>
        <v>0</v>
      </c>
      <c r="R66" s="28">
        <f t="shared" si="26"/>
        <v>25.823147230481226</v>
      </c>
      <c r="S66" s="28">
        <f t="shared" si="27"/>
        <v>0</v>
      </c>
      <c r="T66" s="28">
        <f t="shared" si="28"/>
        <v>0</v>
      </c>
      <c r="U66" s="28">
        <f t="shared" si="29"/>
        <v>0</v>
      </c>
      <c r="V66" s="19"/>
      <c r="W66" s="19">
        <f t="shared" si="30"/>
        <v>1.9272222600748263</v>
      </c>
      <c r="X66" s="18">
        <f t="shared" si="31"/>
        <v>2</v>
      </c>
      <c r="Y66" s="18">
        <f t="shared" si="32"/>
        <v>58.780278932282201</v>
      </c>
      <c r="Z66" s="18"/>
      <c r="AA66" s="30"/>
      <c r="AB66" s="30"/>
      <c r="AC66" s="30"/>
      <c r="AD66" s="30"/>
      <c r="AE66" s="30"/>
      <c r="AF66" s="30"/>
      <c r="AG66" s="30"/>
      <c r="AH66" s="30"/>
      <c r="AI66" s="28">
        <v>0</v>
      </c>
      <c r="AJ66" s="28">
        <v>0</v>
      </c>
      <c r="AK66" s="28">
        <v>0</v>
      </c>
      <c r="AL66" s="28">
        <v>0</v>
      </c>
      <c r="AM66" s="28">
        <v>0</v>
      </c>
      <c r="AN66" s="28">
        <v>0</v>
      </c>
      <c r="AO66" s="28">
        <v>0</v>
      </c>
      <c r="AP66" s="28">
        <v>0</v>
      </c>
      <c r="AQ66" s="28">
        <v>0</v>
      </c>
      <c r="AR66" s="28">
        <v>40.091116173120724</v>
      </c>
      <c r="AS66" s="28">
        <v>0</v>
      </c>
      <c r="AT66" s="28">
        <v>0</v>
      </c>
      <c r="AU66" s="28">
        <v>0</v>
      </c>
      <c r="AV66" s="28">
        <v>0</v>
      </c>
      <c r="AW66" s="28">
        <v>0</v>
      </c>
      <c r="AX66" s="28">
        <v>0</v>
      </c>
      <c r="AY66" s="28">
        <v>0</v>
      </c>
      <c r="AZ66" s="28">
        <v>0</v>
      </c>
      <c r="BA66" s="28">
        <v>0</v>
      </c>
      <c r="BB66" s="28">
        <v>0</v>
      </c>
      <c r="BC66" s="28">
        <v>0</v>
      </c>
      <c r="BD66" s="28">
        <v>0</v>
      </c>
      <c r="BE66" s="30"/>
      <c r="BF66" s="30"/>
      <c r="BG66" s="28">
        <v>0</v>
      </c>
      <c r="BH66" s="28">
        <v>0</v>
      </c>
      <c r="BI66" s="28">
        <v>0</v>
      </c>
      <c r="BJ66" s="30"/>
      <c r="BK66" s="28">
        <v>0</v>
      </c>
      <c r="BL66" s="28">
        <v>0</v>
      </c>
      <c r="BM66" s="30"/>
      <c r="BN66" s="30"/>
      <c r="BO66" s="28">
        <v>0</v>
      </c>
      <c r="BP66" s="30"/>
      <c r="BQ66" s="30"/>
      <c r="BR66" s="30"/>
      <c r="BS66" s="28">
        <v>0</v>
      </c>
      <c r="BT66" s="28">
        <v>0</v>
      </c>
      <c r="BU66" s="28">
        <v>0</v>
      </c>
      <c r="BV66" s="28">
        <v>0</v>
      </c>
      <c r="BW66" s="30"/>
      <c r="BX66" s="30"/>
      <c r="BY66" s="28">
        <v>77.469441691443677</v>
      </c>
      <c r="BZ66" s="28">
        <v>0</v>
      </c>
      <c r="CA66" s="28">
        <v>0</v>
      </c>
      <c r="CB66" s="30"/>
      <c r="CC66" s="30"/>
      <c r="CD66" s="30"/>
      <c r="CE66" s="30"/>
      <c r="CF66" s="30"/>
      <c r="CG66" s="30"/>
      <c r="CH66" s="30"/>
      <c r="CI66" s="30"/>
    </row>
    <row r="67" spans="1:158" x14ac:dyDescent="0.2">
      <c r="A67" s="29" t="s">
        <v>197</v>
      </c>
      <c r="B67" s="19">
        <f t="shared" si="35"/>
        <v>1.7267146594964156</v>
      </c>
      <c r="D67" s="27">
        <f t="shared" si="36"/>
        <v>0</v>
      </c>
      <c r="E67" s="28">
        <f t="shared" si="37"/>
        <v>0</v>
      </c>
      <c r="F67" s="28">
        <f t="shared" si="38"/>
        <v>5.6944725652966186</v>
      </c>
      <c r="G67" s="28">
        <f t="shared" si="15"/>
        <v>0</v>
      </c>
      <c r="H67" s="28">
        <f t="shared" si="16"/>
        <v>18.382352941176467</v>
      </c>
      <c r="I67" s="28">
        <f t="shared" si="17"/>
        <v>0</v>
      </c>
      <c r="J67" s="28">
        <f t="shared" si="18"/>
        <v>0</v>
      </c>
      <c r="K67" s="28">
        <f t="shared" si="19"/>
        <v>0</v>
      </c>
      <c r="L67" s="28">
        <f t="shared" si="20"/>
        <v>0</v>
      </c>
      <c r="M67" s="28">
        <f t="shared" si="21"/>
        <v>0</v>
      </c>
      <c r="N67" s="28">
        <f t="shared" si="22"/>
        <v>0</v>
      </c>
      <c r="O67" s="28">
        <f t="shared" si="23"/>
        <v>0</v>
      </c>
      <c r="P67" s="28">
        <f t="shared" si="24"/>
        <v>0</v>
      </c>
      <c r="Q67" s="28">
        <f t="shared" si="25"/>
        <v>0</v>
      </c>
      <c r="R67" s="28">
        <f t="shared" si="26"/>
        <v>0</v>
      </c>
      <c r="S67" s="28">
        <f t="shared" si="27"/>
        <v>0</v>
      </c>
      <c r="T67" s="28">
        <f t="shared" si="28"/>
        <v>7.004038364462394</v>
      </c>
      <c r="U67" s="28">
        <f t="shared" si="29"/>
        <v>0</v>
      </c>
      <c r="V67" s="19"/>
      <c r="W67" s="19">
        <f t="shared" si="30"/>
        <v>1.5500353674093805</v>
      </c>
      <c r="X67" s="18">
        <f t="shared" si="31"/>
        <v>3</v>
      </c>
      <c r="Y67" s="18">
        <f t="shared" si="32"/>
        <v>31.517385803990738</v>
      </c>
      <c r="Z67" s="18"/>
      <c r="AA67" s="28" t="s">
        <v>148</v>
      </c>
      <c r="AB67" s="28" t="s">
        <v>148</v>
      </c>
      <c r="AC67" s="28" t="s">
        <v>148</v>
      </c>
      <c r="AD67" s="28" t="s">
        <v>148</v>
      </c>
      <c r="AE67" s="28" t="s">
        <v>148</v>
      </c>
      <c r="AF67" s="28" t="s">
        <v>148</v>
      </c>
      <c r="AG67" s="28">
        <v>11.388945130593237</v>
      </c>
      <c r="AH67" s="28" t="s">
        <v>148</v>
      </c>
      <c r="AI67" s="28">
        <v>0</v>
      </c>
      <c r="AJ67" s="28">
        <v>0</v>
      </c>
      <c r="AK67" s="28">
        <v>0</v>
      </c>
      <c r="AL67" s="28">
        <v>0</v>
      </c>
      <c r="AM67" s="28">
        <v>0</v>
      </c>
      <c r="AN67" s="28">
        <v>0</v>
      </c>
      <c r="AO67" s="28">
        <v>55.147058823529406</v>
      </c>
      <c r="AP67" s="28">
        <v>0</v>
      </c>
      <c r="AQ67" s="28">
        <v>0</v>
      </c>
      <c r="AR67" s="28">
        <v>0</v>
      </c>
      <c r="AS67" s="28">
        <v>0</v>
      </c>
      <c r="AT67" s="28">
        <v>0</v>
      </c>
      <c r="AU67" s="28">
        <v>0</v>
      </c>
      <c r="AV67" s="28">
        <v>0</v>
      </c>
      <c r="AW67" s="28">
        <v>0</v>
      </c>
      <c r="AX67" s="28">
        <v>0</v>
      </c>
      <c r="AY67" s="28">
        <v>0</v>
      </c>
      <c r="AZ67" s="28">
        <v>0</v>
      </c>
      <c r="BA67" s="28">
        <v>0</v>
      </c>
      <c r="BB67" s="28">
        <v>0</v>
      </c>
      <c r="BC67" s="28">
        <v>0</v>
      </c>
      <c r="BD67" s="28">
        <v>0</v>
      </c>
      <c r="BE67" s="28" t="s">
        <v>148</v>
      </c>
      <c r="BF67" s="28" t="s">
        <v>148</v>
      </c>
      <c r="BG67" s="28">
        <v>0</v>
      </c>
      <c r="BH67" s="28">
        <v>0</v>
      </c>
      <c r="BI67" s="28">
        <v>0</v>
      </c>
      <c r="BJ67" s="28" t="s">
        <v>148</v>
      </c>
      <c r="BK67" s="28">
        <v>0</v>
      </c>
      <c r="BL67" s="28">
        <v>0</v>
      </c>
      <c r="BM67" s="28" t="s">
        <v>148</v>
      </c>
      <c r="BN67" s="28" t="s">
        <v>148</v>
      </c>
      <c r="BO67" s="28">
        <v>0</v>
      </c>
      <c r="BP67" s="28" t="s">
        <v>148</v>
      </c>
      <c r="BQ67" s="28" t="s">
        <v>148</v>
      </c>
      <c r="BR67" s="28" t="s">
        <v>148</v>
      </c>
      <c r="BS67" s="28">
        <v>0</v>
      </c>
      <c r="BT67" s="28">
        <v>0</v>
      </c>
      <c r="BU67" s="28">
        <v>0</v>
      </c>
      <c r="BV67" s="28">
        <v>0</v>
      </c>
      <c r="BW67" s="28">
        <v>0</v>
      </c>
      <c r="BX67" s="28">
        <v>0</v>
      </c>
      <c r="BY67" s="28">
        <v>0</v>
      </c>
      <c r="BZ67" s="28">
        <v>0</v>
      </c>
      <c r="CA67" s="28">
        <v>0</v>
      </c>
      <c r="CB67" s="28">
        <v>0</v>
      </c>
      <c r="CC67" s="28">
        <v>0</v>
      </c>
      <c r="CD67" s="28">
        <v>0</v>
      </c>
      <c r="CE67" s="28">
        <v>0</v>
      </c>
      <c r="CF67" s="28">
        <v>0</v>
      </c>
      <c r="CG67" s="28">
        <v>28.016153457849576</v>
      </c>
      <c r="CH67" s="28">
        <v>0</v>
      </c>
      <c r="CI67" s="28">
        <v>0</v>
      </c>
    </row>
    <row r="68" spans="1:158" x14ac:dyDescent="0.2">
      <c r="A68" s="29" t="s">
        <v>198</v>
      </c>
      <c r="B68" s="19">
        <f t="shared" si="35"/>
        <v>1.5323031246290948</v>
      </c>
      <c r="D68" s="27">
        <f t="shared" si="36"/>
        <v>0</v>
      </c>
      <c r="E68" s="28">
        <f t="shared" si="37"/>
        <v>0</v>
      </c>
      <c r="F68" s="28">
        <f t="shared" si="38"/>
        <v>0</v>
      </c>
      <c r="G68" s="28">
        <f t="shared" si="15"/>
        <v>0</v>
      </c>
      <c r="H68" s="28">
        <f t="shared" si="16"/>
        <v>0</v>
      </c>
      <c r="I68" s="28">
        <f t="shared" si="17"/>
        <v>0</v>
      </c>
      <c r="J68" s="28">
        <f t="shared" si="18"/>
        <v>0</v>
      </c>
      <c r="K68" s="28">
        <f t="shared" si="19"/>
        <v>0</v>
      </c>
      <c r="L68" s="28">
        <f t="shared" si="20"/>
        <v>0</v>
      </c>
      <c r="M68" s="28">
        <f t="shared" si="21"/>
        <v>0</v>
      </c>
      <c r="N68" s="28">
        <f t="shared" si="22"/>
        <v>0</v>
      </c>
      <c r="O68" s="28">
        <f t="shared" si="23"/>
        <v>0</v>
      </c>
      <c r="P68" s="28">
        <f t="shared" si="24"/>
        <v>0</v>
      </c>
      <c r="Q68" s="28">
        <f t="shared" si="25"/>
        <v>12.626887843525624</v>
      </c>
      <c r="R68" s="28">
        <f t="shared" si="26"/>
        <v>0</v>
      </c>
      <c r="S68" s="28">
        <f t="shared" si="27"/>
        <v>0</v>
      </c>
      <c r="T68" s="28">
        <f t="shared" si="28"/>
        <v>14.954568399798081</v>
      </c>
      <c r="U68" s="28">
        <f t="shared" si="29"/>
        <v>0</v>
      </c>
      <c r="V68" s="19"/>
      <c r="W68" s="19">
        <f t="shared" si="30"/>
        <v>2.2226164042679684</v>
      </c>
      <c r="X68" s="18">
        <f t="shared" si="31"/>
        <v>2</v>
      </c>
      <c r="Y68" s="18">
        <f t="shared" si="32"/>
        <v>67.789800330173037</v>
      </c>
      <c r="Z68" s="18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30"/>
      <c r="AT68" s="30"/>
      <c r="AU68" s="30"/>
      <c r="AV68" s="30"/>
      <c r="AW68" s="30"/>
      <c r="AX68" s="30"/>
      <c r="AY68" s="30"/>
      <c r="AZ68" s="30"/>
      <c r="BA68" s="30"/>
      <c r="BB68" s="30"/>
      <c r="BC68" s="30"/>
      <c r="BD68" s="30"/>
      <c r="BE68" s="30"/>
      <c r="BF68" s="30"/>
      <c r="BG68" s="30"/>
      <c r="BH68" s="30"/>
      <c r="BI68" s="30"/>
      <c r="BJ68" s="30"/>
      <c r="BK68" s="30"/>
      <c r="BL68" s="30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28">
        <v>75.76132706115375</v>
      </c>
      <c r="BX68" s="28">
        <v>0</v>
      </c>
      <c r="BY68" s="30"/>
      <c r="BZ68" s="30"/>
      <c r="CA68" s="30"/>
      <c r="CB68" s="28">
        <v>0</v>
      </c>
      <c r="CC68" s="28">
        <v>0</v>
      </c>
      <c r="CD68" s="28">
        <v>0</v>
      </c>
      <c r="CE68" s="28">
        <v>0</v>
      </c>
      <c r="CF68" s="28">
        <v>0</v>
      </c>
      <c r="CG68" s="28">
        <v>59.818273599192324</v>
      </c>
      <c r="CH68" s="28">
        <v>0</v>
      </c>
      <c r="CI68" s="28">
        <v>0</v>
      </c>
    </row>
    <row r="69" spans="1:158" s="30" customFormat="1" x14ac:dyDescent="0.2">
      <c r="A69" s="29" t="s">
        <v>199</v>
      </c>
      <c r="B69" s="19">
        <f t="shared" si="35"/>
        <v>1.3859710550887021</v>
      </c>
      <c r="C69"/>
      <c r="D69" s="27">
        <f t="shared" si="36"/>
        <v>0</v>
      </c>
      <c r="E69" s="28">
        <f t="shared" si="37"/>
        <v>0</v>
      </c>
      <c r="F69" s="28">
        <f t="shared" si="38"/>
        <v>0</v>
      </c>
      <c r="G69" s="28">
        <f t="shared" si="15"/>
        <v>0</v>
      </c>
      <c r="H69" s="28">
        <f t="shared" si="16"/>
        <v>24.947478991596636</v>
      </c>
      <c r="I69" s="28">
        <f t="shared" si="17"/>
        <v>0</v>
      </c>
      <c r="J69" s="28">
        <f t="shared" si="18"/>
        <v>0</v>
      </c>
      <c r="K69" s="28">
        <f t="shared" si="19"/>
        <v>0</v>
      </c>
      <c r="L69" s="28">
        <f t="shared" si="20"/>
        <v>0</v>
      </c>
      <c r="M69" s="28">
        <f t="shared" si="21"/>
        <v>0</v>
      </c>
      <c r="N69" s="28">
        <f t="shared" si="22"/>
        <v>0</v>
      </c>
      <c r="O69" s="28">
        <f t="shared" si="23"/>
        <v>0</v>
      </c>
      <c r="P69" s="28">
        <f t="shared" si="24"/>
        <v>0</v>
      </c>
      <c r="Q69" s="28">
        <f t="shared" si="25"/>
        <v>0</v>
      </c>
      <c r="R69" s="28">
        <f t="shared" si="26"/>
        <v>0</v>
      </c>
      <c r="S69" s="28">
        <f t="shared" si="27"/>
        <v>0</v>
      </c>
      <c r="T69" s="28">
        <f t="shared" si="28"/>
        <v>0</v>
      </c>
      <c r="U69" s="28">
        <f t="shared" si="29"/>
        <v>0</v>
      </c>
      <c r="V69" s="19"/>
      <c r="W69" s="19">
        <f t="shared" si="30"/>
        <v>1.2269251963080312</v>
      </c>
      <c r="X69" s="18">
        <f t="shared" si="31"/>
        <v>1</v>
      </c>
      <c r="Y69" s="18">
        <f t="shared" si="32"/>
        <v>74.842436974789905</v>
      </c>
      <c r="Z69" s="18"/>
      <c r="AI69" s="28">
        <v>0</v>
      </c>
      <c r="AJ69" s="28">
        <v>0</v>
      </c>
      <c r="AK69" s="28">
        <v>0</v>
      </c>
      <c r="AL69" s="28">
        <v>0</v>
      </c>
      <c r="AM69" s="28">
        <v>0</v>
      </c>
      <c r="AN69" s="28">
        <v>0</v>
      </c>
      <c r="AO69" s="28">
        <v>74.842436974789905</v>
      </c>
      <c r="AP69" s="28">
        <v>0</v>
      </c>
      <c r="AQ69" s="28">
        <v>0</v>
      </c>
      <c r="AR69" s="28">
        <v>0</v>
      </c>
      <c r="AS69" s="28">
        <v>0</v>
      </c>
      <c r="AT69" s="28">
        <v>0</v>
      </c>
      <c r="AU69" s="28">
        <v>0</v>
      </c>
      <c r="AV69" s="28">
        <v>0</v>
      </c>
      <c r="AW69" s="28">
        <v>0</v>
      </c>
      <c r="AX69" s="28">
        <v>0</v>
      </c>
      <c r="AY69" s="28">
        <v>0</v>
      </c>
      <c r="AZ69" s="28">
        <v>0</v>
      </c>
      <c r="BA69" s="28">
        <v>0</v>
      </c>
      <c r="BB69" s="28">
        <v>0</v>
      </c>
      <c r="BC69" s="28">
        <v>0</v>
      </c>
      <c r="BD69" s="28">
        <v>0</v>
      </c>
      <c r="BG69" s="28">
        <v>0</v>
      </c>
      <c r="BH69" s="28">
        <v>0</v>
      </c>
      <c r="BI69" s="28">
        <v>0</v>
      </c>
      <c r="BK69" s="28">
        <v>0</v>
      </c>
      <c r="BL69" s="28">
        <v>0</v>
      </c>
      <c r="BO69" s="28">
        <v>0</v>
      </c>
      <c r="BS69" s="28">
        <v>0</v>
      </c>
      <c r="BT69" s="28">
        <v>0</v>
      </c>
      <c r="BU69" s="28">
        <v>0</v>
      </c>
      <c r="BV69" s="28">
        <v>0</v>
      </c>
      <c r="BY69" s="28">
        <v>0</v>
      </c>
      <c r="BZ69" s="28">
        <v>0</v>
      </c>
      <c r="CA69" s="28">
        <v>0</v>
      </c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</row>
    <row r="70" spans="1:158" x14ac:dyDescent="0.2">
      <c r="A70" s="29" t="s">
        <v>200</v>
      </c>
      <c r="B70" s="19">
        <f t="shared" si="35"/>
        <v>1.0498149932240866</v>
      </c>
      <c r="D70" s="27">
        <f t="shared" si="36"/>
        <v>0</v>
      </c>
      <c r="E70" s="28">
        <f t="shared" si="37"/>
        <v>0</v>
      </c>
      <c r="F70" s="28">
        <f t="shared" si="38"/>
        <v>0</v>
      </c>
      <c r="G70" s="28">
        <f t="shared" si="15"/>
        <v>0</v>
      </c>
      <c r="H70" s="28">
        <f t="shared" si="16"/>
        <v>0</v>
      </c>
      <c r="I70" s="28">
        <f t="shared" si="17"/>
        <v>0</v>
      </c>
      <c r="J70" s="28">
        <f t="shared" si="18"/>
        <v>0</v>
      </c>
      <c r="K70" s="28">
        <f t="shared" si="19"/>
        <v>0</v>
      </c>
      <c r="L70" s="28">
        <f t="shared" si="20"/>
        <v>0</v>
      </c>
      <c r="M70" s="28">
        <f t="shared" si="21"/>
        <v>0</v>
      </c>
      <c r="N70" s="28">
        <f t="shared" si="22"/>
        <v>0</v>
      </c>
      <c r="O70" s="28">
        <f t="shared" si="23"/>
        <v>0</v>
      </c>
      <c r="P70" s="28">
        <f t="shared" si="24"/>
        <v>3.0641009927687217</v>
      </c>
      <c r="Q70" s="28">
        <f t="shared" si="25"/>
        <v>0</v>
      </c>
      <c r="R70" s="28">
        <f t="shared" si="26"/>
        <v>15.832568885264836</v>
      </c>
      <c r="S70" s="28">
        <f t="shared" si="27"/>
        <v>0</v>
      </c>
      <c r="T70" s="28">
        <f t="shared" si="28"/>
        <v>0</v>
      </c>
      <c r="U70" s="28">
        <f t="shared" si="29"/>
        <v>0</v>
      </c>
      <c r="V70" s="19"/>
      <c r="W70" s="19">
        <f t="shared" si="30"/>
        <v>0.9293444202311586</v>
      </c>
      <c r="X70" s="18">
        <f t="shared" si="31"/>
        <v>2</v>
      </c>
      <c r="Y70" s="18">
        <f t="shared" si="32"/>
        <v>28.345004817050338</v>
      </c>
      <c r="Z70" s="18"/>
      <c r="AA70" s="28" t="s">
        <v>148</v>
      </c>
      <c r="AB70" s="28" t="s">
        <v>148</v>
      </c>
      <c r="AC70" s="28" t="s">
        <v>148</v>
      </c>
      <c r="AD70" s="28" t="s">
        <v>148</v>
      </c>
      <c r="AE70" s="28" t="s">
        <v>148</v>
      </c>
      <c r="AF70" s="28" t="s">
        <v>148</v>
      </c>
      <c r="AG70" s="28" t="s">
        <v>148</v>
      </c>
      <c r="AH70" s="28" t="s">
        <v>148</v>
      </c>
      <c r="AI70" s="28">
        <v>0</v>
      </c>
      <c r="AJ70" s="28">
        <v>0</v>
      </c>
      <c r="AK70" s="28">
        <v>0</v>
      </c>
      <c r="AL70" s="28">
        <v>0</v>
      </c>
      <c r="AM70" s="28">
        <v>0</v>
      </c>
      <c r="AN70" s="28">
        <v>0</v>
      </c>
      <c r="AO70" s="28">
        <v>0</v>
      </c>
      <c r="AP70" s="28">
        <v>0</v>
      </c>
      <c r="AQ70" s="28">
        <v>0</v>
      </c>
      <c r="AR70" s="28">
        <v>0</v>
      </c>
      <c r="AS70" s="28">
        <v>0</v>
      </c>
      <c r="AT70" s="28">
        <v>0</v>
      </c>
      <c r="AU70" s="28">
        <v>0</v>
      </c>
      <c r="AV70" s="28">
        <v>0</v>
      </c>
      <c r="AW70" s="28">
        <v>0</v>
      </c>
      <c r="AX70" s="28">
        <v>0</v>
      </c>
      <c r="AY70" s="28">
        <v>0</v>
      </c>
      <c r="AZ70" s="28">
        <v>0</v>
      </c>
      <c r="BA70" s="28">
        <v>0</v>
      </c>
      <c r="BB70" s="28">
        <v>0</v>
      </c>
      <c r="BC70" s="28">
        <v>0</v>
      </c>
      <c r="BD70" s="28">
        <v>0</v>
      </c>
      <c r="BE70" s="28" t="s">
        <v>148</v>
      </c>
      <c r="BF70" s="28" t="s">
        <v>148</v>
      </c>
      <c r="BG70" s="28">
        <v>0</v>
      </c>
      <c r="BH70" s="28">
        <v>0</v>
      </c>
      <c r="BI70" s="28">
        <v>0</v>
      </c>
      <c r="BJ70" s="28" t="s">
        <v>148</v>
      </c>
      <c r="BK70" s="28">
        <v>0</v>
      </c>
      <c r="BL70" s="28">
        <v>0</v>
      </c>
      <c r="BM70" s="28" t="s">
        <v>148</v>
      </c>
      <c r="BN70" s="28" t="s">
        <v>148</v>
      </c>
      <c r="BO70" s="28">
        <v>0</v>
      </c>
      <c r="BP70" s="28" t="s">
        <v>148</v>
      </c>
      <c r="BQ70" s="28">
        <v>9.1923029783061647</v>
      </c>
      <c r="BR70" s="28" t="s">
        <v>148</v>
      </c>
      <c r="BS70" s="28">
        <v>0</v>
      </c>
      <c r="BT70" s="28">
        <v>0</v>
      </c>
      <c r="BU70" s="28">
        <v>0</v>
      </c>
      <c r="BV70" s="28">
        <v>0</v>
      </c>
      <c r="BW70" s="30"/>
      <c r="BX70" s="30"/>
      <c r="BY70" s="28">
        <v>0</v>
      </c>
      <c r="BZ70" s="28">
        <v>47.497706655794509</v>
      </c>
      <c r="CA70" s="28">
        <v>0</v>
      </c>
      <c r="CB70" s="30"/>
      <c r="CC70" s="30"/>
      <c r="CD70" s="30"/>
      <c r="CE70" s="30"/>
      <c r="CF70" s="30"/>
      <c r="CG70" s="30"/>
      <c r="CH70" s="30"/>
      <c r="CI70" s="30"/>
    </row>
    <row r="71" spans="1:158" s="30" customFormat="1" x14ac:dyDescent="0.2">
      <c r="A71" s="29" t="s">
        <v>201</v>
      </c>
      <c r="B71" s="19">
        <f t="shared" si="35"/>
        <v>0.81987753590028545</v>
      </c>
      <c r="C71"/>
      <c r="D71" s="27">
        <f t="shared" si="36"/>
        <v>0</v>
      </c>
      <c r="E71" s="28">
        <f t="shared" si="37"/>
        <v>14.757795646205137</v>
      </c>
      <c r="F71" s="28">
        <f t="shared" si="38"/>
        <v>0</v>
      </c>
      <c r="G71" s="28">
        <f t="shared" si="15"/>
        <v>0</v>
      </c>
      <c r="H71" s="28">
        <f t="shared" si="16"/>
        <v>0</v>
      </c>
      <c r="I71" s="28">
        <f t="shared" si="17"/>
        <v>0</v>
      </c>
      <c r="J71" s="28">
        <f t="shared" si="18"/>
        <v>0</v>
      </c>
      <c r="K71" s="28">
        <f t="shared" si="19"/>
        <v>0</v>
      </c>
      <c r="L71" s="28">
        <f t="shared" si="20"/>
        <v>0</v>
      </c>
      <c r="M71" s="28">
        <f t="shared" si="21"/>
        <v>0</v>
      </c>
      <c r="N71" s="28">
        <f t="shared" si="22"/>
        <v>0</v>
      </c>
      <c r="O71" s="28">
        <f t="shared" si="23"/>
        <v>0</v>
      </c>
      <c r="P71" s="28">
        <f t="shared" si="24"/>
        <v>0</v>
      </c>
      <c r="Q71" s="28">
        <f t="shared" si="25"/>
        <v>0</v>
      </c>
      <c r="R71" s="28">
        <f t="shared" si="26"/>
        <v>0</v>
      </c>
      <c r="S71" s="28">
        <f t="shared" si="27"/>
        <v>0</v>
      </c>
      <c r="T71" s="28">
        <f t="shared" si="28"/>
        <v>0</v>
      </c>
      <c r="U71" s="28">
        <f t="shared" si="29"/>
        <v>0</v>
      </c>
      <c r="V71" s="19"/>
      <c r="W71" s="19">
        <f t="shared" si="30"/>
        <v>0.48386215233459468</v>
      </c>
      <c r="X71" s="18">
        <f t="shared" si="31"/>
        <v>1</v>
      </c>
      <c r="Y71" s="18">
        <f t="shared" si="32"/>
        <v>29.515591292410274</v>
      </c>
      <c r="Z71" s="18"/>
      <c r="AA71" s="28" t="s">
        <v>148</v>
      </c>
      <c r="AB71" s="28" t="s">
        <v>148</v>
      </c>
      <c r="AC71" s="28" t="s">
        <v>148</v>
      </c>
      <c r="AD71" s="28" t="s">
        <v>148</v>
      </c>
      <c r="AE71" s="28" t="s">
        <v>148</v>
      </c>
      <c r="AF71" s="28">
        <v>29.515591292410274</v>
      </c>
      <c r="AG71" s="28" t="s">
        <v>148</v>
      </c>
      <c r="AH71" s="28" t="s">
        <v>148</v>
      </c>
      <c r="BE71" s="28" t="s">
        <v>148</v>
      </c>
      <c r="BF71" s="28" t="s">
        <v>148</v>
      </c>
      <c r="BJ71" s="28" t="s">
        <v>148</v>
      </c>
      <c r="BM71" s="28" t="s">
        <v>148</v>
      </c>
      <c r="BN71" s="28" t="s">
        <v>148</v>
      </c>
      <c r="BP71" s="28" t="s">
        <v>148</v>
      </c>
      <c r="BQ71" s="28" t="s">
        <v>148</v>
      </c>
      <c r="BR71" s="28" t="s">
        <v>148</v>
      </c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</row>
    <row r="72" spans="1:158" x14ac:dyDescent="0.2">
      <c r="A72" s="29" t="s">
        <v>202</v>
      </c>
      <c r="B72" s="19">
        <f t="shared" si="35"/>
        <v>0.47148002141431838</v>
      </c>
      <c r="D72" s="27">
        <f t="shared" si="36"/>
        <v>0</v>
      </c>
      <c r="E72" s="28">
        <f t="shared" si="37"/>
        <v>0</v>
      </c>
      <c r="F72" s="28">
        <f t="shared" si="38"/>
        <v>0</v>
      </c>
      <c r="G72" s="28">
        <f t="shared" si="15"/>
        <v>0</v>
      </c>
      <c r="H72" s="28">
        <f t="shared" si="16"/>
        <v>0</v>
      </c>
      <c r="I72" s="28">
        <f t="shared" si="17"/>
        <v>0</v>
      </c>
      <c r="J72" s="28">
        <f t="shared" si="18"/>
        <v>0</v>
      </c>
      <c r="K72" s="28">
        <f t="shared" si="19"/>
        <v>0</v>
      </c>
      <c r="L72" s="28">
        <f t="shared" si="20"/>
        <v>0</v>
      </c>
      <c r="M72" s="28">
        <f t="shared" si="21"/>
        <v>0</v>
      </c>
      <c r="N72" s="28">
        <f t="shared" si="22"/>
        <v>0</v>
      </c>
      <c r="O72" s="28">
        <f t="shared" si="23"/>
        <v>0</v>
      </c>
      <c r="P72" s="28">
        <f t="shared" si="24"/>
        <v>0</v>
      </c>
      <c r="Q72" s="28">
        <f t="shared" si="25"/>
        <v>8.486640385457731</v>
      </c>
      <c r="R72" s="28">
        <f t="shared" si="26"/>
        <v>0</v>
      </c>
      <c r="S72" s="28">
        <f t="shared" si="27"/>
        <v>0</v>
      </c>
      <c r="T72" s="28">
        <f t="shared" si="28"/>
        <v>0</v>
      </c>
      <c r="U72" s="28">
        <f t="shared" si="29"/>
        <v>0</v>
      </c>
      <c r="V72" s="19"/>
      <c r="W72" s="19">
        <f t="shared" si="30"/>
        <v>0.83475151332371123</v>
      </c>
      <c r="X72" s="18">
        <f t="shared" si="31"/>
        <v>1</v>
      </c>
      <c r="Y72" s="18">
        <f t="shared" si="32"/>
        <v>50.919842312746383</v>
      </c>
      <c r="Z72" s="18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  <c r="AR72" s="30"/>
      <c r="AS72" s="30"/>
      <c r="AT72" s="30"/>
      <c r="AU72" s="30"/>
      <c r="AV72" s="30"/>
      <c r="AW72" s="30"/>
      <c r="AX72" s="30"/>
      <c r="AY72" s="30"/>
      <c r="AZ72" s="30"/>
      <c r="BA72" s="30"/>
      <c r="BB72" s="30"/>
      <c r="BC72" s="30"/>
      <c r="BD72" s="30"/>
      <c r="BE72" s="30"/>
      <c r="BF72" s="30"/>
      <c r="BG72" s="30"/>
      <c r="BH72" s="30"/>
      <c r="BI72" s="30"/>
      <c r="BJ72" s="30"/>
      <c r="BK72" s="30"/>
      <c r="BL72" s="30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28">
        <v>0</v>
      </c>
      <c r="BX72" s="28">
        <v>50.919842312746383</v>
      </c>
      <c r="BY72" s="30"/>
      <c r="BZ72" s="30"/>
      <c r="CA72" s="30"/>
      <c r="CB72" s="28">
        <v>0</v>
      </c>
      <c r="CC72" s="28">
        <v>0</v>
      </c>
      <c r="CD72" s="28">
        <v>0</v>
      </c>
      <c r="CE72" s="28">
        <v>0</v>
      </c>
      <c r="CF72" s="28">
        <v>0</v>
      </c>
      <c r="CG72" s="28">
        <v>0</v>
      </c>
      <c r="CH72" s="28">
        <v>0</v>
      </c>
      <c r="CI72" s="28">
        <v>0</v>
      </c>
    </row>
    <row r="73" spans="1:158" x14ac:dyDescent="0.2">
      <c r="A73" s="29" t="s">
        <v>203</v>
      </c>
      <c r="B73" s="19">
        <f t="shared" si="35"/>
        <v>0.40456027643938286</v>
      </c>
      <c r="D73" s="27">
        <f t="shared" si="36"/>
        <v>0</v>
      </c>
      <c r="E73" s="28">
        <f t="shared" si="37"/>
        <v>0</v>
      </c>
      <c r="F73" s="28">
        <f t="shared" si="38"/>
        <v>0</v>
      </c>
      <c r="G73" s="28">
        <f t="shared" si="15"/>
        <v>0</v>
      </c>
      <c r="H73" s="28">
        <f t="shared" si="16"/>
        <v>0</v>
      </c>
      <c r="I73" s="28">
        <f t="shared" si="17"/>
        <v>0</v>
      </c>
      <c r="J73" s="28">
        <f t="shared" si="18"/>
        <v>0</v>
      </c>
      <c r="K73" s="28">
        <f t="shared" si="19"/>
        <v>0</v>
      </c>
      <c r="L73" s="28">
        <f>SUM(BA73:BE73)/4</f>
        <v>0</v>
      </c>
      <c r="M73" s="28">
        <f t="shared" si="21"/>
        <v>0</v>
      </c>
      <c r="N73" s="28">
        <f t="shared" si="22"/>
        <v>0</v>
      </c>
      <c r="O73" s="28">
        <f t="shared" si="23"/>
        <v>0</v>
      </c>
      <c r="P73" s="28">
        <f t="shared" si="24"/>
        <v>0</v>
      </c>
      <c r="Q73" s="28">
        <f t="shared" si="25"/>
        <v>7.2820849759088917</v>
      </c>
      <c r="R73" s="28">
        <f t="shared" si="26"/>
        <v>0</v>
      </c>
      <c r="S73" s="28">
        <f t="shared" si="27"/>
        <v>0</v>
      </c>
      <c r="T73" s="28">
        <f t="shared" si="28"/>
        <v>0</v>
      </c>
      <c r="U73" s="28">
        <f t="shared" si="29"/>
        <v>0</v>
      </c>
      <c r="V73" s="19"/>
      <c r="W73" s="19">
        <f t="shared" si="30"/>
        <v>0.71627065336808771</v>
      </c>
      <c r="X73" s="18">
        <f t="shared" si="31"/>
        <v>1</v>
      </c>
      <c r="Y73" s="18"/>
      <c r="Z73" s="18"/>
      <c r="AA73" s="30"/>
      <c r="AB73" s="30"/>
      <c r="AC73" s="30"/>
      <c r="AD73" s="30"/>
      <c r="AE73" s="30"/>
      <c r="AF73" s="30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  <c r="AR73" s="30"/>
      <c r="AS73" s="30"/>
      <c r="AT73" s="30"/>
      <c r="AU73" s="30"/>
      <c r="AV73" s="30"/>
      <c r="AW73" s="30"/>
      <c r="AX73" s="30"/>
      <c r="AY73" s="30"/>
      <c r="AZ73" s="30"/>
      <c r="BA73" s="30"/>
      <c r="BB73" s="30"/>
      <c r="BC73" s="30"/>
      <c r="BD73" s="30"/>
      <c r="BE73" s="30"/>
      <c r="BF73" s="30"/>
      <c r="BG73" s="30"/>
      <c r="BH73" s="30"/>
      <c r="BI73" s="30"/>
      <c r="BJ73" s="30"/>
      <c r="BK73" s="30"/>
      <c r="BL73" s="30"/>
      <c r="BM73" s="30"/>
      <c r="BN73" s="30"/>
      <c r="BO73" s="30"/>
      <c r="BP73" s="30"/>
      <c r="BQ73" s="30"/>
      <c r="BR73" s="30"/>
      <c r="BS73" s="30"/>
      <c r="BT73" s="30"/>
      <c r="BU73" s="30"/>
      <c r="BV73" s="30"/>
      <c r="BW73" s="28">
        <v>0</v>
      </c>
      <c r="BX73" s="28">
        <v>43.692509855453352</v>
      </c>
      <c r="BY73" s="30"/>
      <c r="BZ73" s="30"/>
      <c r="CA73" s="30"/>
      <c r="CB73" s="28">
        <v>0</v>
      </c>
      <c r="CC73" s="28">
        <v>0</v>
      </c>
      <c r="CD73" s="28">
        <v>0</v>
      </c>
      <c r="CE73" s="28">
        <v>0</v>
      </c>
      <c r="CF73" s="28">
        <v>0</v>
      </c>
      <c r="CG73" s="28">
        <v>0</v>
      </c>
      <c r="CH73" s="28">
        <v>0</v>
      </c>
      <c r="CI73" s="28">
        <v>0</v>
      </c>
    </row>
    <row r="74" spans="1:158" s="30" customFormat="1" x14ac:dyDescent="0.2">
      <c r="A74" s="29" t="s">
        <v>204</v>
      </c>
      <c r="B74" s="19">
        <f t="shared" si="35"/>
        <v>0.39846285291739947</v>
      </c>
      <c r="C74"/>
      <c r="D74" s="27">
        <f t="shared" si="36"/>
        <v>0</v>
      </c>
      <c r="E74" s="28">
        <f t="shared" si="37"/>
        <v>0</v>
      </c>
      <c r="F74" s="28">
        <f t="shared" si="38"/>
        <v>0</v>
      </c>
      <c r="G74" s="28">
        <f t="shared" si="15"/>
        <v>0</v>
      </c>
      <c r="H74" s="28">
        <f t="shared" si="16"/>
        <v>0</v>
      </c>
      <c r="I74" s="28">
        <f t="shared" si="17"/>
        <v>0</v>
      </c>
      <c r="J74" s="28">
        <f t="shared" si="18"/>
        <v>0</v>
      </c>
      <c r="K74" s="28">
        <f t="shared" si="19"/>
        <v>0</v>
      </c>
      <c r="L74" s="28">
        <f t="shared" ref="L74:L80" si="39">SUM(BA74:BE74)/5</f>
        <v>0</v>
      </c>
      <c r="M74" s="28">
        <f t="shared" si="21"/>
        <v>0</v>
      </c>
      <c r="N74" s="28">
        <f t="shared" si="22"/>
        <v>0</v>
      </c>
      <c r="O74" s="28">
        <f t="shared" si="23"/>
        <v>0</v>
      </c>
      <c r="P74" s="28">
        <f t="shared" si="24"/>
        <v>0</v>
      </c>
      <c r="Q74" s="28">
        <f t="shared" si="25"/>
        <v>0</v>
      </c>
      <c r="R74" s="28">
        <f t="shared" si="26"/>
        <v>0</v>
      </c>
      <c r="S74" s="28">
        <f t="shared" si="27"/>
        <v>7.17233135251319</v>
      </c>
      <c r="T74" s="28">
        <f t="shared" si="28"/>
        <v>0</v>
      </c>
      <c r="U74" s="28">
        <f t="shared" si="29"/>
        <v>0</v>
      </c>
      <c r="V74" s="19"/>
      <c r="W74" s="19">
        <f t="shared" si="30"/>
        <v>0.3527376075006487</v>
      </c>
      <c r="X74" s="18">
        <f t="shared" si="31"/>
        <v>1</v>
      </c>
      <c r="Y74" s="18">
        <f t="shared" ref="Y74:Y80" si="40">W74*61/X74</f>
        <v>21.51699405753957</v>
      </c>
      <c r="Z74" s="18"/>
      <c r="BW74" s="28">
        <v>0</v>
      </c>
      <c r="BX74" s="28">
        <v>0</v>
      </c>
      <c r="CB74" s="28">
        <v>0</v>
      </c>
      <c r="CC74" s="28">
        <v>21.51699405753957</v>
      </c>
      <c r="CD74" s="28">
        <v>0</v>
      </c>
      <c r="CE74" s="28">
        <v>0</v>
      </c>
      <c r="CF74" s="28">
        <v>0</v>
      </c>
      <c r="CG74" s="28">
        <v>0</v>
      </c>
      <c r="CH74" s="28">
        <v>0</v>
      </c>
      <c r="CI74" s="28">
        <v>0</v>
      </c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</row>
    <row r="75" spans="1:158" x14ac:dyDescent="0.2">
      <c r="A75" s="29" t="s">
        <v>205</v>
      </c>
      <c r="B75" s="19">
        <f t="shared" si="35"/>
        <v>0.22106714638237435</v>
      </c>
      <c r="D75" s="27">
        <f t="shared" si="36"/>
        <v>0</v>
      </c>
      <c r="E75" s="28">
        <f t="shared" si="37"/>
        <v>0</v>
      </c>
      <c r="F75" s="28">
        <f t="shared" si="38"/>
        <v>0</v>
      </c>
      <c r="G75" s="28">
        <f t="shared" si="15"/>
        <v>0</v>
      </c>
      <c r="H75" s="28">
        <f t="shared" si="16"/>
        <v>0</v>
      </c>
      <c r="I75" s="28">
        <f t="shared" si="17"/>
        <v>0</v>
      </c>
      <c r="J75" s="28">
        <f t="shared" si="18"/>
        <v>0</v>
      </c>
      <c r="K75" s="28">
        <f t="shared" si="19"/>
        <v>0</v>
      </c>
      <c r="L75" s="28">
        <f t="shared" si="39"/>
        <v>0</v>
      </c>
      <c r="M75" s="28">
        <f t="shared" si="21"/>
        <v>0</v>
      </c>
      <c r="N75" s="28">
        <f t="shared" si="22"/>
        <v>0</v>
      </c>
      <c r="O75" s="28">
        <f t="shared" si="23"/>
        <v>0</v>
      </c>
      <c r="P75" s="28">
        <f t="shared" si="24"/>
        <v>3.9792086348827382</v>
      </c>
      <c r="Q75" s="28">
        <f t="shared" si="25"/>
        <v>0</v>
      </c>
      <c r="R75" s="28">
        <f t="shared" si="26"/>
        <v>0</v>
      </c>
      <c r="S75" s="28">
        <f t="shared" si="27"/>
        <v>0</v>
      </c>
      <c r="T75" s="28">
        <f t="shared" si="28"/>
        <v>0</v>
      </c>
      <c r="U75" s="28">
        <f t="shared" si="29"/>
        <v>0</v>
      </c>
      <c r="V75" s="19"/>
      <c r="W75" s="19">
        <f t="shared" si="30"/>
        <v>0.19569878532210189</v>
      </c>
      <c r="X75" s="18">
        <f t="shared" si="31"/>
        <v>1</v>
      </c>
      <c r="Y75" s="18">
        <f t="shared" si="40"/>
        <v>11.937625904648215</v>
      </c>
      <c r="Z75" s="18"/>
      <c r="AA75" s="28" t="s">
        <v>148</v>
      </c>
      <c r="AB75" s="28" t="s">
        <v>148</v>
      </c>
      <c r="AC75" s="28" t="s">
        <v>148</v>
      </c>
      <c r="AD75" s="28" t="s">
        <v>148</v>
      </c>
      <c r="AE75" s="28" t="s">
        <v>148</v>
      </c>
      <c r="AF75" s="28" t="s">
        <v>148</v>
      </c>
      <c r="AG75" s="28" t="s">
        <v>148</v>
      </c>
      <c r="AH75" s="28" t="s">
        <v>148</v>
      </c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  <c r="AU75" s="30"/>
      <c r="AV75" s="30"/>
      <c r="AW75" s="30"/>
      <c r="AX75" s="30"/>
      <c r="AY75" s="30"/>
      <c r="AZ75" s="30"/>
      <c r="BA75" s="30"/>
      <c r="BB75" s="30"/>
      <c r="BC75" s="30"/>
      <c r="BD75" s="30"/>
      <c r="BE75" s="28" t="s">
        <v>148</v>
      </c>
      <c r="BF75" s="28" t="s">
        <v>148</v>
      </c>
      <c r="BG75" s="30"/>
      <c r="BH75" s="30"/>
      <c r="BI75" s="30"/>
      <c r="BJ75" s="28" t="s">
        <v>148</v>
      </c>
      <c r="BK75" s="30"/>
      <c r="BL75" s="30"/>
      <c r="BM75" s="28" t="s">
        <v>148</v>
      </c>
      <c r="BN75" s="28" t="s">
        <v>148</v>
      </c>
      <c r="BO75" s="30"/>
      <c r="BP75" s="28">
        <v>11.937625904648215</v>
      </c>
      <c r="BQ75" s="28" t="s">
        <v>148</v>
      </c>
      <c r="BR75" s="28" t="s">
        <v>148</v>
      </c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</row>
    <row r="76" spans="1:158" s="30" customFormat="1" x14ac:dyDescent="0.2">
      <c r="A76" s="29" t="s">
        <v>206</v>
      </c>
      <c r="B76" s="19">
        <f t="shared" si="35"/>
        <v>0.22106714638237435</v>
      </c>
      <c r="C76"/>
      <c r="D76" s="27">
        <f t="shared" si="36"/>
        <v>0</v>
      </c>
      <c r="E76" s="28">
        <f t="shared" si="37"/>
        <v>0</v>
      </c>
      <c r="F76" s="28">
        <f t="shared" si="38"/>
        <v>0</v>
      </c>
      <c r="G76" s="28">
        <f t="shared" si="15"/>
        <v>0</v>
      </c>
      <c r="H76" s="28">
        <f t="shared" si="16"/>
        <v>0</v>
      </c>
      <c r="I76" s="28">
        <f t="shared" si="17"/>
        <v>0</v>
      </c>
      <c r="J76" s="28">
        <f t="shared" si="18"/>
        <v>0</v>
      </c>
      <c r="K76" s="28">
        <f t="shared" si="19"/>
        <v>0</v>
      </c>
      <c r="L76" s="28">
        <f t="shared" si="39"/>
        <v>0</v>
      </c>
      <c r="M76" s="28">
        <f t="shared" si="21"/>
        <v>0</v>
      </c>
      <c r="N76" s="28">
        <f t="shared" si="22"/>
        <v>0</v>
      </c>
      <c r="O76" s="28">
        <f t="shared" si="23"/>
        <v>0</v>
      </c>
      <c r="P76" s="28">
        <f t="shared" si="24"/>
        <v>3.9792086348827382</v>
      </c>
      <c r="Q76" s="28">
        <f t="shared" si="25"/>
        <v>0</v>
      </c>
      <c r="R76" s="28">
        <f t="shared" si="26"/>
        <v>0</v>
      </c>
      <c r="S76" s="28">
        <f t="shared" si="27"/>
        <v>0</v>
      </c>
      <c r="T76" s="28">
        <f t="shared" si="28"/>
        <v>0</v>
      </c>
      <c r="U76" s="28">
        <f t="shared" si="29"/>
        <v>0</v>
      </c>
      <c r="V76" s="19"/>
      <c r="W76" s="19">
        <f t="shared" si="30"/>
        <v>0.19569878532210189</v>
      </c>
      <c r="X76" s="18">
        <f t="shared" si="31"/>
        <v>1</v>
      </c>
      <c r="Y76" s="18">
        <f t="shared" si="40"/>
        <v>11.937625904648215</v>
      </c>
      <c r="Z76" s="18"/>
      <c r="AA76" s="28" t="s">
        <v>148</v>
      </c>
      <c r="AB76" s="28" t="s">
        <v>148</v>
      </c>
      <c r="AC76" s="28" t="s">
        <v>148</v>
      </c>
      <c r="AD76" s="28" t="s">
        <v>148</v>
      </c>
      <c r="AE76" s="28" t="s">
        <v>148</v>
      </c>
      <c r="AF76" s="28" t="s">
        <v>148</v>
      </c>
      <c r="AG76" s="28" t="s">
        <v>148</v>
      </c>
      <c r="AH76" s="28" t="s">
        <v>148</v>
      </c>
      <c r="BE76" s="28" t="s">
        <v>148</v>
      </c>
      <c r="BF76" s="28" t="s">
        <v>148</v>
      </c>
      <c r="BJ76" s="28" t="s">
        <v>148</v>
      </c>
      <c r="BM76" s="28" t="s">
        <v>148</v>
      </c>
      <c r="BN76" s="28" t="s">
        <v>148</v>
      </c>
      <c r="BP76" s="28">
        <v>11.937625904648215</v>
      </c>
      <c r="BQ76" s="28" t="s">
        <v>148</v>
      </c>
      <c r="BR76" s="28" t="s">
        <v>148</v>
      </c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</row>
    <row r="77" spans="1:158" x14ac:dyDescent="0.2">
      <c r="A77" s="29" t="s">
        <v>207</v>
      </c>
      <c r="B77" s="19">
        <f t="shared" si="35"/>
        <v>0.20975668224859165</v>
      </c>
      <c r="D77" s="27">
        <f t="shared" si="36"/>
        <v>0</v>
      </c>
      <c r="E77" s="28">
        <f t="shared" si="37"/>
        <v>0</v>
      </c>
      <c r="F77" s="28">
        <f t="shared" si="38"/>
        <v>0</v>
      </c>
      <c r="G77" s="28">
        <f t="shared" si="15"/>
        <v>0</v>
      </c>
      <c r="H77" s="28">
        <f t="shared" si="16"/>
        <v>0</v>
      </c>
      <c r="I77" s="28">
        <f t="shared" si="17"/>
        <v>0</v>
      </c>
      <c r="J77" s="28">
        <f t="shared" si="18"/>
        <v>0</v>
      </c>
      <c r="K77" s="28">
        <f t="shared" si="19"/>
        <v>0</v>
      </c>
      <c r="L77" s="28">
        <f t="shared" si="39"/>
        <v>0</v>
      </c>
      <c r="M77" s="28">
        <f t="shared" si="21"/>
        <v>0</v>
      </c>
      <c r="N77" s="28">
        <f t="shared" si="22"/>
        <v>0</v>
      </c>
      <c r="O77" s="28">
        <f t="shared" si="23"/>
        <v>0</v>
      </c>
      <c r="P77" s="28">
        <f t="shared" si="24"/>
        <v>0</v>
      </c>
      <c r="Q77" s="28">
        <f t="shared" si="25"/>
        <v>3.7756202804746497</v>
      </c>
      <c r="R77" s="28">
        <f t="shared" si="26"/>
        <v>0</v>
      </c>
      <c r="S77" s="28">
        <f t="shared" si="27"/>
        <v>0</v>
      </c>
      <c r="T77" s="28">
        <f t="shared" si="28"/>
        <v>0</v>
      </c>
      <c r="U77" s="28">
        <f t="shared" si="29"/>
        <v>0</v>
      </c>
      <c r="V77" s="19"/>
      <c r="W77" s="19">
        <f t="shared" si="30"/>
        <v>0.37137248660406391</v>
      </c>
      <c r="X77" s="18">
        <f t="shared" si="31"/>
        <v>1</v>
      </c>
      <c r="Y77" s="18">
        <f t="shared" si="40"/>
        <v>22.653721682847898</v>
      </c>
      <c r="Z77" s="18"/>
      <c r="AA77" s="30"/>
      <c r="AB77" s="30"/>
      <c r="AC77" s="30"/>
      <c r="AD77" s="30"/>
      <c r="AE77" s="30"/>
      <c r="AF77" s="30"/>
      <c r="AG77" s="30"/>
      <c r="AH77" s="30"/>
      <c r="AI77" s="28">
        <v>0</v>
      </c>
      <c r="AJ77" s="28">
        <v>0</v>
      </c>
      <c r="AK77" s="28">
        <v>0</v>
      </c>
      <c r="AL77" s="28">
        <v>0</v>
      </c>
      <c r="AM77" s="28">
        <v>0</v>
      </c>
      <c r="AN77" s="28">
        <v>0</v>
      </c>
      <c r="AO77" s="28">
        <v>0</v>
      </c>
      <c r="AP77" s="28">
        <v>0</v>
      </c>
      <c r="AQ77" s="28">
        <v>0</v>
      </c>
      <c r="AR77" s="28">
        <v>0</v>
      </c>
      <c r="AS77" s="28">
        <v>0</v>
      </c>
      <c r="AT77" s="28">
        <v>0</v>
      </c>
      <c r="AU77" s="28">
        <v>0</v>
      </c>
      <c r="AV77" s="28">
        <v>0</v>
      </c>
      <c r="AW77" s="28">
        <v>0</v>
      </c>
      <c r="AX77" s="28">
        <v>0</v>
      </c>
      <c r="AY77" s="28">
        <v>0</v>
      </c>
      <c r="AZ77" s="28">
        <v>0</v>
      </c>
      <c r="BA77" s="28">
        <v>0</v>
      </c>
      <c r="BB77" s="28">
        <v>0</v>
      </c>
      <c r="BC77" s="28">
        <v>0</v>
      </c>
      <c r="BD77" s="28">
        <v>0</v>
      </c>
      <c r="BE77" s="30"/>
      <c r="BF77" s="30"/>
      <c r="BG77" s="28">
        <v>0</v>
      </c>
      <c r="BH77" s="28">
        <v>0</v>
      </c>
      <c r="BI77" s="28">
        <v>0</v>
      </c>
      <c r="BJ77" s="30"/>
      <c r="BK77" s="28">
        <v>0</v>
      </c>
      <c r="BL77" s="28">
        <v>0</v>
      </c>
      <c r="BM77" s="30"/>
      <c r="BN77" s="30"/>
      <c r="BO77" s="28">
        <v>0</v>
      </c>
      <c r="BP77" s="30"/>
      <c r="BQ77" s="30"/>
      <c r="BR77" s="30"/>
      <c r="BS77" s="28">
        <v>0</v>
      </c>
      <c r="BT77" s="28">
        <v>22.653721682847898</v>
      </c>
      <c r="BU77" s="28">
        <v>0</v>
      </c>
      <c r="BV77" s="28">
        <v>0</v>
      </c>
      <c r="BW77" s="30"/>
      <c r="BX77" s="30"/>
      <c r="BY77" s="28">
        <v>0</v>
      </c>
      <c r="BZ77" s="28">
        <v>0</v>
      </c>
      <c r="CA77" s="28">
        <v>0</v>
      </c>
      <c r="CB77" s="30"/>
      <c r="CC77" s="30"/>
      <c r="CD77" s="30"/>
      <c r="CE77" s="30"/>
      <c r="CF77" s="30"/>
      <c r="CG77" s="30"/>
      <c r="CH77" s="30"/>
      <c r="CI77" s="30"/>
    </row>
    <row r="78" spans="1:158" s="30" customFormat="1" x14ac:dyDescent="0.2">
      <c r="A78" s="29" t="s">
        <v>208</v>
      </c>
      <c r="B78" s="19">
        <f t="shared" si="35"/>
        <v>0.16800134401075209</v>
      </c>
      <c r="C78"/>
      <c r="D78" s="27">
        <f t="shared" si="36"/>
        <v>0</v>
      </c>
      <c r="E78" s="28">
        <f t="shared" si="37"/>
        <v>0</v>
      </c>
      <c r="F78" s="28">
        <f t="shared" si="38"/>
        <v>0</v>
      </c>
      <c r="G78" s="28">
        <f t="shared" si="15"/>
        <v>0</v>
      </c>
      <c r="H78" s="28">
        <f t="shared" si="16"/>
        <v>0</v>
      </c>
      <c r="I78" s="28">
        <f t="shared" si="17"/>
        <v>0</v>
      </c>
      <c r="J78" s="28">
        <f t="shared" si="18"/>
        <v>0</v>
      </c>
      <c r="K78" s="28">
        <f t="shared" si="19"/>
        <v>0</v>
      </c>
      <c r="L78" s="28">
        <f t="shared" si="39"/>
        <v>0</v>
      </c>
      <c r="M78" s="28">
        <f t="shared" si="21"/>
        <v>0</v>
      </c>
      <c r="N78" s="28">
        <f t="shared" si="22"/>
        <v>0</v>
      </c>
      <c r="O78" s="28">
        <f t="shared" si="23"/>
        <v>0</v>
      </c>
      <c r="P78" s="28">
        <f t="shared" si="24"/>
        <v>0</v>
      </c>
      <c r="Q78" s="28">
        <f t="shared" si="25"/>
        <v>3.0240241921935378</v>
      </c>
      <c r="R78" s="28">
        <f t="shared" si="26"/>
        <v>0</v>
      </c>
      <c r="S78" s="28">
        <f t="shared" si="27"/>
        <v>0</v>
      </c>
      <c r="T78" s="28">
        <f t="shared" si="28"/>
        <v>0</v>
      </c>
      <c r="U78" s="28">
        <f t="shared" si="29"/>
        <v>0</v>
      </c>
      <c r="V78" s="19"/>
      <c r="W78" s="19">
        <f t="shared" si="30"/>
        <v>0.29744500251083977</v>
      </c>
      <c r="X78" s="18">
        <f t="shared" si="31"/>
        <v>1</v>
      </c>
      <c r="Y78" s="18">
        <f t="shared" si="40"/>
        <v>18.144145153161226</v>
      </c>
      <c r="Z78" s="18"/>
      <c r="AI78" s="28">
        <v>0</v>
      </c>
      <c r="AJ78" s="28">
        <v>0</v>
      </c>
      <c r="AK78" s="28">
        <v>0</v>
      </c>
      <c r="AL78" s="28">
        <v>0</v>
      </c>
      <c r="AM78" s="28">
        <v>0</v>
      </c>
      <c r="AN78" s="28">
        <v>0</v>
      </c>
      <c r="AO78" s="28">
        <v>0</v>
      </c>
      <c r="AP78" s="28">
        <v>0</v>
      </c>
      <c r="AQ78" s="28">
        <v>0</v>
      </c>
      <c r="AR78" s="28">
        <v>0</v>
      </c>
      <c r="AS78" s="28">
        <v>0</v>
      </c>
      <c r="AT78" s="28">
        <v>0</v>
      </c>
      <c r="AU78" s="28">
        <v>0</v>
      </c>
      <c r="AV78" s="28">
        <v>0</v>
      </c>
      <c r="AW78" s="28">
        <v>0</v>
      </c>
      <c r="AX78" s="28">
        <v>0</v>
      </c>
      <c r="AY78" s="28">
        <v>0</v>
      </c>
      <c r="AZ78" s="28">
        <v>0</v>
      </c>
      <c r="BA78" s="28">
        <v>0</v>
      </c>
      <c r="BB78" s="28">
        <v>0</v>
      </c>
      <c r="BC78" s="28">
        <v>0</v>
      </c>
      <c r="BD78" s="28">
        <v>0</v>
      </c>
      <c r="BG78" s="28">
        <v>0</v>
      </c>
      <c r="BH78" s="28">
        <v>0</v>
      </c>
      <c r="BI78" s="28">
        <v>0</v>
      </c>
      <c r="BK78" s="28">
        <v>0</v>
      </c>
      <c r="BL78" s="28">
        <v>0</v>
      </c>
      <c r="BO78" s="28">
        <v>0</v>
      </c>
      <c r="BS78" s="28">
        <v>18.144145153161226</v>
      </c>
      <c r="BT78" s="28">
        <v>0</v>
      </c>
      <c r="BU78" s="28">
        <v>0</v>
      </c>
      <c r="BV78" s="28">
        <v>0</v>
      </c>
      <c r="BY78" s="28">
        <v>0</v>
      </c>
      <c r="BZ78" s="28">
        <v>0</v>
      </c>
      <c r="CA78" s="28">
        <v>0</v>
      </c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</row>
    <row r="79" spans="1:158" s="30" customFormat="1" x14ac:dyDescent="0.2">
      <c r="A79" s="29" t="s">
        <v>209</v>
      </c>
      <c r="B79" s="19">
        <f t="shared" si="35"/>
        <v>0.13087047562069995</v>
      </c>
      <c r="C79"/>
      <c r="D79" s="27">
        <f t="shared" si="36"/>
        <v>0</v>
      </c>
      <c r="E79" s="28">
        <f t="shared" si="37"/>
        <v>0</v>
      </c>
      <c r="F79" s="28">
        <f t="shared" si="38"/>
        <v>0</v>
      </c>
      <c r="G79" s="28">
        <f t="shared" si="15"/>
        <v>0</v>
      </c>
      <c r="H79" s="28">
        <f t="shared" si="16"/>
        <v>0</v>
      </c>
      <c r="I79" s="28">
        <f t="shared" si="17"/>
        <v>0</v>
      </c>
      <c r="J79" s="28">
        <f t="shared" si="18"/>
        <v>0</v>
      </c>
      <c r="K79" s="28">
        <f t="shared" si="19"/>
        <v>0</v>
      </c>
      <c r="L79" s="28">
        <f t="shared" si="39"/>
        <v>0</v>
      </c>
      <c r="M79" s="28">
        <f t="shared" si="21"/>
        <v>0</v>
      </c>
      <c r="N79" s="28">
        <f t="shared" si="22"/>
        <v>0</v>
      </c>
      <c r="O79" s="28">
        <f t="shared" si="23"/>
        <v>0</v>
      </c>
      <c r="P79" s="28">
        <f t="shared" si="24"/>
        <v>2.3556685611725992</v>
      </c>
      <c r="Q79" s="28">
        <f t="shared" si="25"/>
        <v>0</v>
      </c>
      <c r="R79" s="28">
        <f t="shared" si="26"/>
        <v>0</v>
      </c>
      <c r="S79" s="28">
        <f t="shared" si="27"/>
        <v>0</v>
      </c>
      <c r="T79" s="28">
        <f t="shared" si="28"/>
        <v>0</v>
      </c>
      <c r="U79" s="28">
        <f t="shared" si="29"/>
        <v>0</v>
      </c>
      <c r="V79" s="19"/>
      <c r="W79" s="19">
        <f t="shared" si="30"/>
        <v>0.11585255218881635</v>
      </c>
      <c r="X79" s="18">
        <f t="shared" si="31"/>
        <v>1</v>
      </c>
      <c r="Y79" s="18">
        <f t="shared" si="40"/>
        <v>7.067005683517797</v>
      </c>
      <c r="Z79" s="18"/>
      <c r="AA79" s="28" t="s">
        <v>148</v>
      </c>
      <c r="AB79" s="28" t="s">
        <v>148</v>
      </c>
      <c r="AC79" s="28" t="s">
        <v>148</v>
      </c>
      <c r="AD79" s="28" t="s">
        <v>148</v>
      </c>
      <c r="AE79" s="28" t="s">
        <v>148</v>
      </c>
      <c r="AF79" s="28" t="s">
        <v>148</v>
      </c>
      <c r="AG79" s="28" t="s">
        <v>148</v>
      </c>
      <c r="AH79" s="28" t="s">
        <v>148</v>
      </c>
      <c r="BE79" s="28" t="s">
        <v>148</v>
      </c>
      <c r="BF79" s="28" t="s">
        <v>148</v>
      </c>
      <c r="BJ79" s="28" t="s">
        <v>148</v>
      </c>
      <c r="BM79" s="28" t="s">
        <v>148</v>
      </c>
      <c r="BN79" s="28" t="s">
        <v>148</v>
      </c>
      <c r="BP79" s="28" t="s">
        <v>148</v>
      </c>
      <c r="BQ79" s="28">
        <v>7.067005683517797</v>
      </c>
      <c r="BR79" s="28" t="s">
        <v>148</v>
      </c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</row>
    <row r="80" spans="1:158" x14ac:dyDescent="0.2">
      <c r="A80" s="31" t="s">
        <v>210</v>
      </c>
      <c r="B80" s="19">
        <f t="shared" si="35"/>
        <v>8.8904694167852058E-2</v>
      </c>
      <c r="D80" s="27">
        <f t="shared" si="36"/>
        <v>0</v>
      </c>
      <c r="E80" s="28">
        <f t="shared" si="37"/>
        <v>0</v>
      </c>
      <c r="F80" s="28">
        <f t="shared" si="38"/>
        <v>0</v>
      </c>
      <c r="G80" s="28">
        <f t="shared" ref="G80:G112" si="41">SUM(AI80:AL80)/4</f>
        <v>0</v>
      </c>
      <c r="H80" s="28">
        <f t="shared" ref="H80:H112" si="42">SUM(AM80:AO80)/3</f>
        <v>0</v>
      </c>
      <c r="I80" s="28">
        <f t="shared" ref="I80:I112" si="43">SUM(AP80:AQ80)/2</f>
        <v>0</v>
      </c>
      <c r="J80" s="28">
        <f t="shared" ref="J80:J112" si="44">SUM(AR80:AW80)/6</f>
        <v>0</v>
      </c>
      <c r="K80" s="28">
        <f t="shared" ref="K80:K112" si="45">SUM(AX80:AZ80)/3</f>
        <v>0</v>
      </c>
      <c r="L80" s="28">
        <f t="shared" si="39"/>
        <v>0</v>
      </c>
      <c r="M80" s="28">
        <f t="shared" ref="M80:M112" si="46">SUM(BF80:BI80)/4</f>
        <v>0</v>
      </c>
      <c r="N80" s="28">
        <f t="shared" ref="N80:N112" si="47">SUM(BJ80:BL80)/3</f>
        <v>0</v>
      </c>
      <c r="O80" s="28">
        <f t="shared" ref="O80:O112" si="48">SUM(BM80:BO80)/3</f>
        <v>0</v>
      </c>
      <c r="P80" s="28">
        <f t="shared" ref="P80:P112" si="49">SUM(BP80:BR80)/3</f>
        <v>0</v>
      </c>
      <c r="Q80" s="28">
        <f t="shared" ref="Q80:Q112" si="50">SUM(BS80:BX80)/6</f>
        <v>0</v>
      </c>
      <c r="R80" s="28">
        <f t="shared" ref="R80:R112" si="51">SUM(BY80:CA80)/3</f>
        <v>0</v>
      </c>
      <c r="S80" s="28">
        <f t="shared" ref="S80:S112" si="52">SUM(CB80:CD80)/3</f>
        <v>0</v>
      </c>
      <c r="T80" s="28">
        <f t="shared" ref="T80:T112" si="53">SUM(CE80:CH80)/4</f>
        <v>1.6002844950213371</v>
      </c>
      <c r="U80" s="28">
        <f t="shared" ref="U80:U112" si="54">CI80</f>
        <v>0</v>
      </c>
      <c r="V80" s="19"/>
      <c r="W80" s="19">
        <f t="shared" ref="W80:W112" si="55">SUM(AA80:CI80)/61</f>
        <v>0.10493668819812046</v>
      </c>
      <c r="X80" s="18">
        <f t="shared" ref="X80:X112" si="56">COUNTIF(AA80:CI80,"&gt;0")</f>
        <v>1</v>
      </c>
      <c r="Y80" s="18">
        <f t="shared" si="40"/>
        <v>6.4011379800853483</v>
      </c>
      <c r="Z80" s="18"/>
      <c r="AA80" s="30"/>
      <c r="AB80" s="30"/>
      <c r="AC80" s="30"/>
      <c r="AD80" s="30"/>
      <c r="AE80" s="30"/>
      <c r="AF80" s="30"/>
      <c r="AG80" s="30"/>
      <c r="AH80" s="30"/>
      <c r="AI80" s="30"/>
      <c r="AJ80" s="30"/>
      <c r="AK80" s="30"/>
      <c r="AL80" s="30"/>
      <c r="AM80" s="30"/>
      <c r="AN80" s="30"/>
      <c r="AO80" s="30"/>
      <c r="AP80" s="30"/>
      <c r="AQ80" s="30"/>
      <c r="AR80" s="30"/>
      <c r="AS80" s="30"/>
      <c r="AT80" s="30"/>
      <c r="AU80" s="30"/>
      <c r="AV80" s="30"/>
      <c r="AW80" s="30"/>
      <c r="AX80" s="30"/>
      <c r="AY80" s="30"/>
      <c r="AZ80" s="30"/>
      <c r="BA80" s="30"/>
      <c r="BB80" s="30"/>
      <c r="BC80" s="30"/>
      <c r="BD80" s="30"/>
      <c r="BE80" s="30"/>
      <c r="BF80" s="30"/>
      <c r="BG80" s="30"/>
      <c r="BH80" s="30"/>
      <c r="BI80" s="30"/>
      <c r="BJ80" s="30"/>
      <c r="BK80" s="30"/>
      <c r="BL80" s="30"/>
      <c r="BM80" s="30"/>
      <c r="BN80" s="30"/>
      <c r="BO80" s="30"/>
      <c r="BP80" s="30"/>
      <c r="BQ80" s="30"/>
      <c r="BR80" s="30"/>
      <c r="BS80" s="30"/>
      <c r="BT80" s="30"/>
      <c r="BU80" s="30"/>
      <c r="BV80" s="30"/>
      <c r="BW80" s="28">
        <v>0</v>
      </c>
      <c r="BX80" s="28">
        <v>0</v>
      </c>
      <c r="BY80" s="30"/>
      <c r="BZ80" s="30"/>
      <c r="CA80" s="30"/>
      <c r="CB80" s="28">
        <v>0</v>
      </c>
      <c r="CC80" s="28">
        <v>0</v>
      </c>
      <c r="CD80" s="28">
        <v>0</v>
      </c>
      <c r="CE80" s="28">
        <v>0</v>
      </c>
      <c r="CF80" s="28">
        <v>0</v>
      </c>
      <c r="CG80" s="28">
        <v>0</v>
      </c>
      <c r="CH80" s="28">
        <v>6.4011379800853483</v>
      </c>
      <c r="CI80" s="28">
        <v>0</v>
      </c>
    </row>
    <row r="81" spans="1:158" x14ac:dyDescent="0.2">
      <c r="B81" s="19"/>
      <c r="D81" s="18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8"/>
      <c r="Y81" s="18"/>
      <c r="Z81" s="18"/>
      <c r="BR81"/>
      <c r="BW81" s="19"/>
      <c r="BX81" s="19"/>
      <c r="CB81" s="19"/>
      <c r="CC81" s="19"/>
      <c r="CD81" s="19"/>
      <c r="CE81" s="19"/>
      <c r="CF81" s="19"/>
      <c r="CG81" s="19"/>
      <c r="CH81" s="19"/>
      <c r="CI81" s="19"/>
    </row>
    <row r="82" spans="1:158" x14ac:dyDescent="0.2">
      <c r="A82" s="26" t="s">
        <v>211</v>
      </c>
      <c r="B82" s="19"/>
      <c r="D82" s="18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8"/>
      <c r="Y82" s="18"/>
      <c r="Z82" s="18"/>
      <c r="BR82"/>
      <c r="BW82" s="19"/>
      <c r="BX82" s="19"/>
      <c r="CB82" s="19"/>
      <c r="CC82" s="19"/>
      <c r="CD82" s="19"/>
      <c r="CE82" s="19"/>
      <c r="CF82" s="19"/>
      <c r="CG82" s="19"/>
      <c r="CH82" s="19"/>
      <c r="CI82" s="19"/>
    </row>
    <row r="83" spans="1:158" x14ac:dyDescent="0.2">
      <c r="A83" s="29" t="s">
        <v>212</v>
      </c>
      <c r="B83" s="19">
        <f>SUM(D83:U83)/18</f>
        <v>2.0010729829219485</v>
      </c>
      <c r="D83" s="27">
        <f t="shared" ref="D83:D94" si="57">SUM(AA83:AD83)/4</f>
        <v>0</v>
      </c>
      <c r="E83" s="28">
        <f t="shared" ref="E83:E94" si="58">SUM(AE83:AF83)/2</f>
        <v>36.01931369259507</v>
      </c>
      <c r="F83" s="28">
        <f t="shared" ref="F83:F94" si="59">SUM(AG83:AH83)/2</f>
        <v>0</v>
      </c>
      <c r="G83" s="28">
        <f t="shared" ref="G83:G94" si="60">SUM(AI83:AL83)/4</f>
        <v>0</v>
      </c>
      <c r="H83" s="28">
        <f t="shared" ref="H83:H94" si="61">SUM(AM83:AO83)/3</f>
        <v>0</v>
      </c>
      <c r="I83" s="28">
        <f t="shared" ref="I83:I94" si="62">SUM(AP83:AQ83)/2</f>
        <v>0</v>
      </c>
      <c r="J83" s="28">
        <f t="shared" ref="J83:J94" si="63">SUM(AR83:AW83)/6</f>
        <v>0</v>
      </c>
      <c r="K83" s="28">
        <f t="shared" ref="K83:K94" si="64">SUM(AX83:AZ83)/3</f>
        <v>0</v>
      </c>
      <c r="L83" s="28">
        <f t="shared" ref="L83:L94" si="65">SUM(BA83:BE83)/4</f>
        <v>0</v>
      </c>
      <c r="M83" s="28">
        <f t="shared" ref="M83:M94" si="66">SUM(BF83:BI83)/4</f>
        <v>0</v>
      </c>
      <c r="N83" s="28">
        <f t="shared" ref="N83:N94" si="67">SUM(BJ83:BL83)/3</f>
        <v>0</v>
      </c>
      <c r="O83" s="28">
        <f t="shared" ref="O83:O94" si="68">SUM(BM83:BO83)/3</f>
        <v>0</v>
      </c>
      <c r="P83" s="28">
        <f t="shared" ref="P83:P94" si="69">SUM(BP83:BR83)/3</f>
        <v>0</v>
      </c>
      <c r="Q83" s="28">
        <f t="shared" ref="Q83:Q94" si="70">SUM(BS83:BX83)/6</f>
        <v>0</v>
      </c>
      <c r="R83" s="28">
        <f t="shared" ref="R83:R94" si="71">SUM(BY83:CA83)/3</f>
        <v>0</v>
      </c>
      <c r="S83" s="28">
        <f t="shared" ref="S83:S94" si="72">SUM(CB83:CD83)/3</f>
        <v>0</v>
      </c>
      <c r="T83" s="28">
        <f t="shared" ref="T83:T94" si="73">SUM(CE83:CH83)/4</f>
        <v>0</v>
      </c>
      <c r="U83" s="28">
        <f t="shared" ref="U83:U94" si="74">CI83</f>
        <v>0</v>
      </c>
      <c r="V83" s="19"/>
      <c r="W83" s="19">
        <f t="shared" ref="W83:W94" si="75">SUM(AA83:CI83)/61</f>
        <v>1.1809611046752482</v>
      </c>
      <c r="X83" s="18">
        <f t="shared" ref="X83:X94" si="76">COUNTIF(AA83:CI83,"&gt;0")</f>
        <v>1</v>
      </c>
      <c r="Y83" s="18">
        <f>W83*61/X83</f>
        <v>72.038627385190139</v>
      </c>
      <c r="Z83" s="18"/>
      <c r="AA83" s="28" t="s">
        <v>148</v>
      </c>
      <c r="AB83" s="28" t="s">
        <v>148</v>
      </c>
      <c r="AC83" s="28" t="s">
        <v>148</v>
      </c>
      <c r="AD83" s="28" t="s">
        <v>148</v>
      </c>
      <c r="AE83" s="28" t="s">
        <v>148</v>
      </c>
      <c r="AF83" s="28">
        <v>72.038627385190139</v>
      </c>
      <c r="AG83" s="28" t="s">
        <v>148</v>
      </c>
      <c r="AH83" s="28" t="s">
        <v>148</v>
      </c>
      <c r="AI83" s="30"/>
      <c r="AJ83" s="30"/>
      <c r="AK83" s="30"/>
      <c r="AL83" s="30"/>
      <c r="AM83" s="30"/>
      <c r="AN83" s="30"/>
      <c r="AO83" s="30"/>
      <c r="AP83" s="30"/>
      <c r="AQ83" s="30"/>
      <c r="AR83" s="30"/>
      <c r="AS83" s="30"/>
      <c r="AT83" s="30"/>
      <c r="AU83" s="30"/>
      <c r="AV83" s="30"/>
      <c r="AW83" s="30"/>
      <c r="AX83" s="30"/>
      <c r="AY83" s="30"/>
      <c r="AZ83" s="30"/>
      <c r="BA83" s="30"/>
      <c r="BB83" s="30"/>
      <c r="BC83" s="30"/>
      <c r="BD83" s="30"/>
      <c r="BE83" s="28" t="s">
        <v>148</v>
      </c>
      <c r="BF83" s="28" t="s">
        <v>148</v>
      </c>
      <c r="BG83" s="30"/>
      <c r="BH83" s="30"/>
      <c r="BI83" s="30"/>
      <c r="BJ83" s="28" t="s">
        <v>148</v>
      </c>
      <c r="BK83" s="30"/>
      <c r="BL83" s="30"/>
      <c r="BM83" s="28" t="s">
        <v>148</v>
      </c>
      <c r="BN83" s="28" t="s">
        <v>148</v>
      </c>
      <c r="BO83" s="30"/>
      <c r="BP83" s="28" t="s">
        <v>148</v>
      </c>
      <c r="BQ83" s="28" t="s">
        <v>148</v>
      </c>
      <c r="BR83" s="28" t="s">
        <v>148</v>
      </c>
      <c r="BS83" s="30"/>
      <c r="BT83" s="30"/>
      <c r="BU83" s="30"/>
      <c r="BV83" s="30"/>
      <c r="BW83" s="30"/>
      <c r="BX83" s="30"/>
      <c r="BY83" s="30"/>
      <c r="BZ83" s="30"/>
      <c r="CA83" s="30"/>
      <c r="CB83" s="30"/>
      <c r="CC83" s="30"/>
      <c r="CD83" s="30"/>
      <c r="CE83" s="30"/>
      <c r="CF83" s="30"/>
      <c r="CG83" s="30"/>
      <c r="CH83" s="30"/>
      <c r="CI83" s="30"/>
      <c r="DO83" s="30"/>
      <c r="DP83" s="30"/>
      <c r="DQ83" s="30"/>
      <c r="DR83" s="30"/>
      <c r="DS83" s="30"/>
      <c r="DT83" s="30"/>
      <c r="DU83" s="30"/>
      <c r="DV83" s="30"/>
      <c r="DW83" s="30"/>
      <c r="DX83" s="30"/>
      <c r="DY83" s="30"/>
      <c r="DZ83" s="30"/>
      <c r="EA83" s="30"/>
      <c r="EB83" s="30"/>
      <c r="EC83" s="30"/>
      <c r="ED83" s="30"/>
      <c r="EE83" s="30"/>
      <c r="EF83" s="30"/>
      <c r="EG83" s="30"/>
      <c r="EH83" s="30"/>
      <c r="EI83" s="30"/>
      <c r="EJ83" s="30"/>
      <c r="EK83" s="30"/>
      <c r="EL83" s="30"/>
      <c r="EM83" s="30"/>
      <c r="EN83" s="30"/>
      <c r="EO83" s="30"/>
      <c r="EP83" s="30"/>
      <c r="EQ83" s="30"/>
      <c r="ER83" s="30"/>
      <c r="ES83" s="30"/>
      <c r="ET83" s="30"/>
      <c r="EU83" s="30"/>
      <c r="EV83" s="30"/>
      <c r="EW83" s="30"/>
      <c r="EX83" s="30"/>
      <c r="EY83" s="30"/>
      <c r="EZ83" s="30"/>
      <c r="FA83" s="30"/>
      <c r="FB83" s="30"/>
    </row>
    <row r="84" spans="1:158" x14ac:dyDescent="0.2">
      <c r="A84" s="29" t="s">
        <v>213</v>
      </c>
      <c r="B84" s="19">
        <f t="shared" ref="B84:B94" si="77">SUM(D84:U84)/18</f>
        <v>82.38796422360798</v>
      </c>
      <c r="D84" s="27">
        <f t="shared" si="57"/>
        <v>0</v>
      </c>
      <c r="E84" s="28">
        <f t="shared" si="58"/>
        <v>0</v>
      </c>
      <c r="F84" s="28">
        <f t="shared" si="59"/>
        <v>0</v>
      </c>
      <c r="G84" s="28">
        <f t="shared" si="60"/>
        <v>0</v>
      </c>
      <c r="H84" s="28">
        <f t="shared" si="61"/>
        <v>0</v>
      </c>
      <c r="I84" s="28">
        <f t="shared" si="62"/>
        <v>0</v>
      </c>
      <c r="J84" s="28">
        <f t="shared" si="63"/>
        <v>1462.6097132826214</v>
      </c>
      <c r="K84" s="28">
        <f t="shared" si="64"/>
        <v>0</v>
      </c>
      <c r="L84" s="28">
        <f t="shared" si="65"/>
        <v>0</v>
      </c>
      <c r="M84" s="28">
        <f t="shared" si="66"/>
        <v>0</v>
      </c>
      <c r="N84" s="28">
        <f t="shared" si="67"/>
        <v>0</v>
      </c>
      <c r="O84" s="28">
        <f t="shared" si="68"/>
        <v>11.647648277705466</v>
      </c>
      <c r="P84" s="28">
        <f t="shared" si="69"/>
        <v>0</v>
      </c>
      <c r="Q84" s="28">
        <f t="shared" si="70"/>
        <v>0</v>
      </c>
      <c r="R84" s="28">
        <f t="shared" si="71"/>
        <v>0</v>
      </c>
      <c r="S84" s="28">
        <f t="shared" si="72"/>
        <v>6.2563541096426052</v>
      </c>
      <c r="T84" s="28">
        <f t="shared" si="73"/>
        <v>2.4696403549743109</v>
      </c>
      <c r="U84" s="28">
        <f t="shared" si="74"/>
        <v>0</v>
      </c>
      <c r="V84" s="19"/>
      <c r="W84" s="19">
        <f t="shared" si="75"/>
        <v>144.90571882422407</v>
      </c>
      <c r="X84" s="18">
        <f t="shared" si="76"/>
        <v>4</v>
      </c>
      <c r="Y84" s="18"/>
      <c r="Z84" s="18"/>
      <c r="AA84" s="28" t="s">
        <v>148</v>
      </c>
      <c r="AB84" s="28" t="s">
        <v>148</v>
      </c>
      <c r="AC84" s="28" t="s">
        <v>148</v>
      </c>
      <c r="AD84" s="28" t="s">
        <v>148</v>
      </c>
      <c r="AE84" s="28" t="s">
        <v>148</v>
      </c>
      <c r="AF84" s="28" t="s">
        <v>148</v>
      </c>
      <c r="AG84" s="28" t="s">
        <v>148</v>
      </c>
      <c r="AH84" s="28" t="s">
        <v>148</v>
      </c>
      <c r="AI84" s="28">
        <v>0</v>
      </c>
      <c r="AJ84" s="28">
        <v>0</v>
      </c>
      <c r="AK84" s="28">
        <v>0</v>
      </c>
      <c r="AL84" s="28">
        <v>0</v>
      </c>
      <c r="AM84" s="28">
        <v>0</v>
      </c>
      <c r="AN84" s="28">
        <v>0</v>
      </c>
      <c r="AO84" s="28">
        <v>0</v>
      </c>
      <c r="AP84" s="28">
        <v>0</v>
      </c>
      <c r="AQ84" s="28">
        <v>0</v>
      </c>
      <c r="AR84" s="28">
        <v>0</v>
      </c>
      <c r="AS84" s="28">
        <v>0</v>
      </c>
      <c r="AT84" s="28">
        <v>8775.6582796957282</v>
      </c>
      <c r="AU84" s="28">
        <v>0</v>
      </c>
      <c r="AV84" s="28">
        <v>0</v>
      </c>
      <c r="AW84" s="28">
        <v>0</v>
      </c>
      <c r="AX84" s="28">
        <v>0</v>
      </c>
      <c r="AY84" s="28">
        <v>0</v>
      </c>
      <c r="AZ84" s="28">
        <v>0</v>
      </c>
      <c r="BA84" s="28">
        <v>0</v>
      </c>
      <c r="BB84" s="28">
        <v>0</v>
      </c>
      <c r="BC84" s="28">
        <v>0</v>
      </c>
      <c r="BD84" s="28">
        <v>0</v>
      </c>
      <c r="BE84" s="28" t="s">
        <v>148</v>
      </c>
      <c r="BF84" s="28" t="s">
        <v>148</v>
      </c>
      <c r="BG84" s="28">
        <v>0</v>
      </c>
      <c r="BH84" s="28">
        <v>0</v>
      </c>
      <c r="BI84" s="28">
        <v>0</v>
      </c>
      <c r="BJ84" s="28" t="s">
        <v>148</v>
      </c>
      <c r="BK84" s="28">
        <v>0</v>
      </c>
      <c r="BL84" s="28">
        <v>0</v>
      </c>
      <c r="BM84" s="28" t="s">
        <v>148</v>
      </c>
      <c r="BN84" s="28">
        <v>34.9429448331164</v>
      </c>
      <c r="BO84" s="28">
        <v>0</v>
      </c>
      <c r="BP84" s="28" t="s">
        <v>148</v>
      </c>
      <c r="BQ84" s="28" t="s">
        <v>148</v>
      </c>
      <c r="BR84" s="28" t="s">
        <v>148</v>
      </c>
      <c r="BS84" s="28">
        <v>0</v>
      </c>
      <c r="BT84" s="28">
        <v>0</v>
      </c>
      <c r="BU84" s="28">
        <v>0</v>
      </c>
      <c r="BV84" s="28">
        <v>0</v>
      </c>
      <c r="BW84" s="28">
        <v>0</v>
      </c>
      <c r="BX84" s="28">
        <v>0</v>
      </c>
      <c r="BY84" s="28">
        <v>0</v>
      </c>
      <c r="BZ84" s="28">
        <v>0</v>
      </c>
      <c r="CA84" s="28">
        <v>0</v>
      </c>
      <c r="CB84" s="28">
        <v>0</v>
      </c>
      <c r="CC84" s="28">
        <v>0</v>
      </c>
      <c r="CD84" s="28">
        <v>18.769062328927816</v>
      </c>
      <c r="CE84" s="28">
        <v>9.8785614198972436</v>
      </c>
      <c r="CF84" s="28">
        <v>0</v>
      </c>
      <c r="CG84" s="28">
        <v>0</v>
      </c>
      <c r="CH84" s="28">
        <v>0</v>
      </c>
      <c r="CI84" s="28">
        <v>0</v>
      </c>
      <c r="DO84" s="30"/>
      <c r="DP84" s="30"/>
      <c r="DQ84" s="30"/>
      <c r="DR84" s="30"/>
      <c r="DS84" s="30"/>
      <c r="DT84" s="30"/>
      <c r="DU84" s="30"/>
      <c r="DV84" s="30"/>
      <c r="DW84" s="30"/>
      <c r="DX84" s="30"/>
      <c r="DY84" s="30"/>
      <c r="DZ84" s="30"/>
      <c r="EA84" s="30"/>
      <c r="EB84" s="30"/>
      <c r="EC84" s="30"/>
      <c r="ED84" s="30"/>
      <c r="EE84" s="30"/>
      <c r="EF84" s="30"/>
      <c r="EG84" s="30"/>
      <c r="EH84" s="30"/>
      <c r="EI84" s="30"/>
      <c r="EJ84" s="30"/>
      <c r="EK84" s="30"/>
      <c r="EL84" s="30"/>
      <c r="EM84" s="30"/>
      <c r="EN84" s="30"/>
      <c r="EO84" s="30"/>
      <c r="EP84" s="30"/>
      <c r="EQ84" s="30"/>
      <c r="ER84" s="30"/>
      <c r="ES84" s="30"/>
      <c r="ET84" s="30"/>
      <c r="EU84" s="30"/>
      <c r="EV84" s="30"/>
      <c r="EW84" s="30"/>
      <c r="EX84" s="30"/>
      <c r="EY84" s="30"/>
      <c r="EZ84" s="30"/>
      <c r="FA84" s="30"/>
      <c r="FB84" s="30"/>
    </row>
    <row r="85" spans="1:158" x14ac:dyDescent="0.2">
      <c r="A85" s="29" t="s">
        <v>214</v>
      </c>
      <c r="B85" s="19">
        <f t="shared" si="77"/>
        <v>8.5094595391873344</v>
      </c>
      <c r="D85" s="27">
        <f t="shared" si="57"/>
        <v>0</v>
      </c>
      <c r="E85" s="28">
        <f t="shared" si="58"/>
        <v>0</v>
      </c>
      <c r="F85" s="28">
        <f t="shared" si="59"/>
        <v>153.17027170537202</v>
      </c>
      <c r="G85" s="28">
        <f t="shared" si="60"/>
        <v>0</v>
      </c>
      <c r="H85" s="28">
        <f t="shared" si="61"/>
        <v>0</v>
      </c>
      <c r="I85" s="28">
        <f t="shared" si="62"/>
        <v>0</v>
      </c>
      <c r="J85" s="28">
        <f t="shared" si="63"/>
        <v>0</v>
      </c>
      <c r="K85" s="28">
        <f t="shared" si="64"/>
        <v>0</v>
      </c>
      <c r="L85" s="28">
        <f t="shared" si="65"/>
        <v>0</v>
      </c>
      <c r="M85" s="28">
        <f t="shared" si="66"/>
        <v>0</v>
      </c>
      <c r="N85" s="28">
        <f t="shared" si="67"/>
        <v>0</v>
      </c>
      <c r="O85" s="28">
        <f t="shared" si="68"/>
        <v>0</v>
      </c>
      <c r="P85" s="28">
        <f t="shared" si="69"/>
        <v>0</v>
      </c>
      <c r="Q85" s="28">
        <f t="shared" si="70"/>
        <v>0</v>
      </c>
      <c r="R85" s="28">
        <f t="shared" si="71"/>
        <v>0</v>
      </c>
      <c r="S85" s="28">
        <f t="shared" si="72"/>
        <v>0</v>
      </c>
      <c r="T85" s="28">
        <f t="shared" si="73"/>
        <v>0</v>
      </c>
      <c r="U85" s="28">
        <f t="shared" si="74"/>
        <v>0</v>
      </c>
      <c r="V85" s="19"/>
      <c r="W85" s="19">
        <f t="shared" si="75"/>
        <v>5.0219761214876071</v>
      </c>
      <c r="X85" s="18">
        <f t="shared" si="76"/>
        <v>1</v>
      </c>
      <c r="Y85" s="18"/>
      <c r="Z85" s="18"/>
      <c r="AA85" s="28" t="s">
        <v>148</v>
      </c>
      <c r="AB85" s="28" t="s">
        <v>148</v>
      </c>
      <c r="AC85" s="28" t="s">
        <v>148</v>
      </c>
      <c r="AD85" s="28" t="s">
        <v>148</v>
      </c>
      <c r="AE85" s="28" t="s">
        <v>148</v>
      </c>
      <c r="AF85" s="28" t="s">
        <v>148</v>
      </c>
      <c r="AG85" s="28" t="s">
        <v>148</v>
      </c>
      <c r="AH85" s="28">
        <v>306.34054341074403</v>
      </c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  <c r="AU85" s="30"/>
      <c r="AV85" s="30"/>
      <c r="AW85" s="30"/>
      <c r="AX85" s="30"/>
      <c r="AY85" s="30"/>
      <c r="AZ85" s="30"/>
      <c r="BA85" s="30"/>
      <c r="BB85" s="30"/>
      <c r="BC85" s="30"/>
      <c r="BD85" s="30"/>
      <c r="BE85" s="28" t="s">
        <v>148</v>
      </c>
      <c r="BF85" s="28" t="s">
        <v>148</v>
      </c>
      <c r="BG85" s="30"/>
      <c r="BH85" s="30"/>
      <c r="BI85" s="30"/>
      <c r="BJ85" s="28" t="s">
        <v>148</v>
      </c>
      <c r="BK85" s="30"/>
      <c r="BL85" s="30"/>
      <c r="BM85" s="28" t="s">
        <v>148</v>
      </c>
      <c r="BN85" s="28" t="s">
        <v>148</v>
      </c>
      <c r="BO85" s="30"/>
      <c r="BP85" s="28" t="s">
        <v>148</v>
      </c>
      <c r="BQ85" s="28" t="s">
        <v>148</v>
      </c>
      <c r="BR85" s="28" t="s">
        <v>148</v>
      </c>
      <c r="BS85" s="30"/>
      <c r="BT85" s="30"/>
      <c r="BU85" s="30"/>
      <c r="BV85" s="30"/>
      <c r="BW85" s="30"/>
      <c r="BX85" s="30"/>
      <c r="BY85" s="30"/>
      <c r="BZ85" s="30"/>
      <c r="CA85" s="30"/>
      <c r="CB85" s="30"/>
      <c r="CC85" s="30"/>
      <c r="CD85" s="30"/>
      <c r="CE85" s="30"/>
      <c r="CF85" s="30"/>
      <c r="CG85" s="30"/>
      <c r="CH85" s="30"/>
      <c r="CI85" s="30"/>
    </row>
    <row r="86" spans="1:158" s="30" customFormat="1" x14ac:dyDescent="0.2">
      <c r="A86" s="29" t="s">
        <v>215</v>
      </c>
      <c r="B86" s="19">
        <f t="shared" si="77"/>
        <v>3.0460004382168808</v>
      </c>
      <c r="C86"/>
      <c r="D86" s="27">
        <f t="shared" si="57"/>
        <v>0</v>
      </c>
      <c r="E86" s="28">
        <f t="shared" si="58"/>
        <v>54.828007887903851</v>
      </c>
      <c r="F86" s="28">
        <f t="shared" si="59"/>
        <v>0</v>
      </c>
      <c r="G86" s="28">
        <f t="shared" si="60"/>
        <v>0</v>
      </c>
      <c r="H86" s="28">
        <f t="shared" si="61"/>
        <v>0</v>
      </c>
      <c r="I86" s="28">
        <f t="shared" si="62"/>
        <v>0</v>
      </c>
      <c r="J86" s="28">
        <f t="shared" si="63"/>
        <v>0</v>
      </c>
      <c r="K86" s="28">
        <f t="shared" si="64"/>
        <v>0</v>
      </c>
      <c r="L86" s="28">
        <f t="shared" si="65"/>
        <v>0</v>
      </c>
      <c r="M86" s="28">
        <f t="shared" si="66"/>
        <v>0</v>
      </c>
      <c r="N86" s="28">
        <f t="shared" si="67"/>
        <v>0</v>
      </c>
      <c r="O86" s="28">
        <f t="shared" si="68"/>
        <v>0</v>
      </c>
      <c r="P86" s="28">
        <f t="shared" si="69"/>
        <v>0</v>
      </c>
      <c r="Q86" s="28">
        <f t="shared" si="70"/>
        <v>0</v>
      </c>
      <c r="R86" s="28">
        <f t="shared" si="71"/>
        <v>0</v>
      </c>
      <c r="S86" s="28">
        <f t="shared" si="72"/>
        <v>0</v>
      </c>
      <c r="T86" s="28">
        <f t="shared" si="73"/>
        <v>0</v>
      </c>
      <c r="U86" s="28">
        <f t="shared" si="74"/>
        <v>0</v>
      </c>
      <c r="V86" s="19"/>
      <c r="W86" s="19">
        <f t="shared" si="75"/>
        <v>1.7976396028820936</v>
      </c>
      <c r="X86" s="18">
        <f t="shared" si="76"/>
        <v>1</v>
      </c>
      <c r="Y86" s="18"/>
      <c r="Z86" s="18"/>
      <c r="AA86" s="28" t="s">
        <v>148</v>
      </c>
      <c r="AB86" s="28" t="s">
        <v>148</v>
      </c>
      <c r="AC86" s="28" t="s">
        <v>148</v>
      </c>
      <c r="AD86" s="28" t="s">
        <v>148</v>
      </c>
      <c r="AE86" s="28" t="s">
        <v>148</v>
      </c>
      <c r="AF86" s="28">
        <v>109.6560157758077</v>
      </c>
      <c r="AG86" s="28" t="s">
        <v>148</v>
      </c>
      <c r="AH86" s="28" t="s">
        <v>148</v>
      </c>
      <c r="BE86" s="28" t="s">
        <v>148</v>
      </c>
      <c r="BF86" s="28" t="s">
        <v>148</v>
      </c>
      <c r="BJ86" s="28" t="s">
        <v>148</v>
      </c>
      <c r="BM86" s="28" t="s">
        <v>148</v>
      </c>
      <c r="BN86" s="28" t="s">
        <v>148</v>
      </c>
      <c r="BP86" s="28" t="s">
        <v>148</v>
      </c>
      <c r="BQ86" s="28" t="s">
        <v>148</v>
      </c>
      <c r="BR86" s="28" t="s">
        <v>148</v>
      </c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</row>
    <row r="87" spans="1:158" x14ac:dyDescent="0.2">
      <c r="A87" s="29" t="s">
        <v>216</v>
      </c>
      <c r="B87" s="19">
        <f t="shared" si="77"/>
        <v>0.7272000168382059</v>
      </c>
      <c r="D87" s="27">
        <f t="shared" si="57"/>
        <v>0</v>
      </c>
      <c r="E87" s="28">
        <f t="shared" si="58"/>
        <v>0</v>
      </c>
      <c r="F87" s="28">
        <f t="shared" si="59"/>
        <v>0</v>
      </c>
      <c r="G87" s="28">
        <f t="shared" si="60"/>
        <v>0</v>
      </c>
      <c r="H87" s="28">
        <f t="shared" si="61"/>
        <v>0</v>
      </c>
      <c r="I87" s="28">
        <f t="shared" si="62"/>
        <v>0</v>
      </c>
      <c r="J87" s="28">
        <f t="shared" si="63"/>
        <v>13.089600303087707</v>
      </c>
      <c r="K87" s="28">
        <f t="shared" si="64"/>
        <v>0</v>
      </c>
      <c r="L87" s="28">
        <f t="shared" si="65"/>
        <v>0</v>
      </c>
      <c r="M87" s="28">
        <f t="shared" si="66"/>
        <v>0</v>
      </c>
      <c r="N87" s="28">
        <f t="shared" si="67"/>
        <v>0</v>
      </c>
      <c r="O87" s="28">
        <f t="shared" si="68"/>
        <v>0</v>
      </c>
      <c r="P87" s="28">
        <f t="shared" si="69"/>
        <v>0</v>
      </c>
      <c r="Q87" s="28">
        <f t="shared" si="70"/>
        <v>0</v>
      </c>
      <c r="R87" s="28">
        <f t="shared" si="71"/>
        <v>0</v>
      </c>
      <c r="S87" s="28">
        <f t="shared" si="72"/>
        <v>0</v>
      </c>
      <c r="T87" s="28">
        <f t="shared" si="73"/>
        <v>0</v>
      </c>
      <c r="U87" s="28">
        <f t="shared" si="74"/>
        <v>0</v>
      </c>
      <c r="V87" s="19"/>
      <c r="W87" s="19">
        <f t="shared" si="75"/>
        <v>1.2875016691561678</v>
      </c>
      <c r="X87" s="18">
        <f t="shared" si="76"/>
        <v>1</v>
      </c>
      <c r="Y87" s="18"/>
      <c r="Z87" s="18"/>
      <c r="AA87" s="30"/>
      <c r="AB87" s="30"/>
      <c r="AC87" s="30"/>
      <c r="AD87" s="30"/>
      <c r="AE87" s="30"/>
      <c r="AF87" s="30"/>
      <c r="AG87" s="30"/>
      <c r="AH87" s="30"/>
      <c r="AI87" s="28">
        <v>0</v>
      </c>
      <c r="AJ87" s="28">
        <v>0</v>
      </c>
      <c r="AK87" s="28">
        <v>0</v>
      </c>
      <c r="AL87" s="28">
        <v>0</v>
      </c>
      <c r="AM87" s="28">
        <v>0</v>
      </c>
      <c r="AN87" s="28">
        <v>0</v>
      </c>
      <c r="AO87" s="28">
        <v>0</v>
      </c>
      <c r="AP87" s="28">
        <v>0</v>
      </c>
      <c r="AQ87" s="28">
        <v>0</v>
      </c>
      <c r="AR87" s="28">
        <v>0</v>
      </c>
      <c r="AS87" s="28">
        <v>0</v>
      </c>
      <c r="AT87" s="28">
        <v>0</v>
      </c>
      <c r="AU87" s="28">
        <v>0</v>
      </c>
      <c r="AV87" s="28">
        <v>0</v>
      </c>
      <c r="AW87" s="28">
        <v>78.537601818526241</v>
      </c>
      <c r="AX87" s="28">
        <v>0</v>
      </c>
      <c r="AY87" s="28">
        <v>0</v>
      </c>
      <c r="AZ87" s="28">
        <v>0</v>
      </c>
      <c r="BA87" s="28">
        <v>0</v>
      </c>
      <c r="BB87" s="28">
        <v>0</v>
      </c>
      <c r="BC87" s="28">
        <v>0</v>
      </c>
      <c r="BD87" s="28">
        <v>0</v>
      </c>
      <c r="BE87" s="30"/>
      <c r="BF87" s="30"/>
      <c r="BG87" s="28">
        <v>0</v>
      </c>
      <c r="BH87" s="28">
        <v>0</v>
      </c>
      <c r="BI87" s="28">
        <v>0</v>
      </c>
      <c r="BJ87" s="30"/>
      <c r="BK87" s="28">
        <v>0</v>
      </c>
      <c r="BL87" s="28">
        <v>0</v>
      </c>
      <c r="BM87" s="30"/>
      <c r="BN87" s="30"/>
      <c r="BO87" s="28">
        <v>0</v>
      </c>
      <c r="BP87" s="30"/>
      <c r="BQ87" s="30"/>
      <c r="BR87" s="30"/>
      <c r="BS87" s="28">
        <v>0</v>
      </c>
      <c r="BT87" s="28">
        <v>0</v>
      </c>
      <c r="BU87" s="28">
        <v>0</v>
      </c>
      <c r="BV87" s="28">
        <v>0</v>
      </c>
      <c r="BW87" s="30"/>
      <c r="BX87" s="30"/>
      <c r="BY87" s="28">
        <v>0</v>
      </c>
      <c r="BZ87" s="28">
        <v>0</v>
      </c>
      <c r="CA87" s="28">
        <v>0</v>
      </c>
      <c r="CB87" s="30"/>
      <c r="CC87" s="30"/>
      <c r="CD87" s="30"/>
      <c r="CE87" s="30"/>
      <c r="CF87" s="30"/>
      <c r="CG87" s="30"/>
      <c r="CH87" s="30"/>
      <c r="CI87" s="30"/>
    </row>
    <row r="88" spans="1:158" s="30" customFormat="1" x14ac:dyDescent="0.2">
      <c r="A88" s="29" t="s">
        <v>217</v>
      </c>
      <c r="B88" s="19">
        <f t="shared" si="77"/>
        <v>0.70936478281177018</v>
      </c>
      <c r="C88"/>
      <c r="D88" s="27">
        <f t="shared" si="57"/>
        <v>0</v>
      </c>
      <c r="E88" s="28">
        <f t="shared" si="58"/>
        <v>0</v>
      </c>
      <c r="F88" s="28">
        <f t="shared" si="59"/>
        <v>0</v>
      </c>
      <c r="G88" s="28">
        <f t="shared" si="60"/>
        <v>0</v>
      </c>
      <c r="H88" s="28">
        <f t="shared" si="61"/>
        <v>0</v>
      </c>
      <c r="I88" s="28">
        <f t="shared" si="62"/>
        <v>0</v>
      </c>
      <c r="J88" s="28">
        <f t="shared" si="63"/>
        <v>0</v>
      </c>
      <c r="K88" s="28">
        <f t="shared" si="64"/>
        <v>0</v>
      </c>
      <c r="L88" s="28">
        <f t="shared" si="65"/>
        <v>0</v>
      </c>
      <c r="M88" s="28">
        <f t="shared" si="66"/>
        <v>0</v>
      </c>
      <c r="N88" s="28">
        <f t="shared" si="67"/>
        <v>0</v>
      </c>
      <c r="O88" s="28">
        <f t="shared" si="68"/>
        <v>0</v>
      </c>
      <c r="P88" s="28">
        <f t="shared" si="69"/>
        <v>0</v>
      </c>
      <c r="Q88" s="28">
        <f t="shared" si="70"/>
        <v>0</v>
      </c>
      <c r="R88" s="28">
        <f t="shared" si="71"/>
        <v>0</v>
      </c>
      <c r="S88" s="28">
        <f t="shared" si="72"/>
        <v>0</v>
      </c>
      <c r="T88" s="28">
        <f t="shared" si="73"/>
        <v>12.768566090611863</v>
      </c>
      <c r="U88" s="28">
        <f t="shared" si="74"/>
        <v>0</v>
      </c>
      <c r="V88" s="19"/>
      <c r="W88" s="19">
        <f t="shared" si="75"/>
        <v>0.83728302233520413</v>
      </c>
      <c r="X88" s="18">
        <f t="shared" si="76"/>
        <v>1</v>
      </c>
      <c r="Y88" s="18"/>
      <c r="Z88" s="18"/>
      <c r="BW88" s="28">
        <v>0</v>
      </c>
      <c r="BX88" s="28">
        <v>0</v>
      </c>
      <c r="CB88" s="28">
        <v>0</v>
      </c>
      <c r="CC88" s="28">
        <v>0</v>
      </c>
      <c r="CD88" s="28">
        <v>0</v>
      </c>
      <c r="CE88" s="28">
        <v>51.074264362447451</v>
      </c>
      <c r="CF88" s="28">
        <v>0</v>
      </c>
      <c r="CG88" s="28">
        <v>0</v>
      </c>
      <c r="CH88" s="28">
        <v>0</v>
      </c>
      <c r="CI88" s="28">
        <v>0</v>
      </c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</row>
    <row r="89" spans="1:158" x14ac:dyDescent="0.2">
      <c r="A89" s="29" t="s">
        <v>218</v>
      </c>
      <c r="B89" s="19">
        <f t="shared" si="77"/>
        <v>0.84617180205415499</v>
      </c>
      <c r="D89" s="27">
        <f t="shared" si="57"/>
        <v>0</v>
      </c>
      <c r="E89" s="28">
        <f t="shared" si="58"/>
        <v>0</v>
      </c>
      <c r="F89" s="28">
        <f t="shared" si="59"/>
        <v>0</v>
      </c>
      <c r="G89" s="28">
        <f t="shared" si="60"/>
        <v>0</v>
      </c>
      <c r="H89" s="28">
        <f t="shared" si="61"/>
        <v>15.231092436974789</v>
      </c>
      <c r="I89" s="28">
        <f t="shared" si="62"/>
        <v>0</v>
      </c>
      <c r="J89" s="28">
        <f t="shared" si="63"/>
        <v>0</v>
      </c>
      <c r="K89" s="28">
        <f t="shared" si="64"/>
        <v>0</v>
      </c>
      <c r="L89" s="28">
        <f t="shared" si="65"/>
        <v>0</v>
      </c>
      <c r="M89" s="28">
        <f t="shared" si="66"/>
        <v>0</v>
      </c>
      <c r="N89" s="28">
        <f t="shared" si="67"/>
        <v>0</v>
      </c>
      <c r="O89" s="28">
        <f t="shared" si="68"/>
        <v>0</v>
      </c>
      <c r="P89" s="28">
        <f t="shared" si="69"/>
        <v>0</v>
      </c>
      <c r="Q89" s="28">
        <f t="shared" si="70"/>
        <v>0</v>
      </c>
      <c r="R89" s="28">
        <f t="shared" si="71"/>
        <v>0</v>
      </c>
      <c r="S89" s="28">
        <f t="shared" si="72"/>
        <v>0</v>
      </c>
      <c r="T89" s="28">
        <f t="shared" si="73"/>
        <v>0</v>
      </c>
      <c r="U89" s="28">
        <f t="shared" si="74"/>
        <v>0</v>
      </c>
      <c r="V89" s="19"/>
      <c r="W89" s="19">
        <f t="shared" si="75"/>
        <v>0.74907011985121907</v>
      </c>
      <c r="X89" s="18">
        <f t="shared" si="76"/>
        <v>1</v>
      </c>
      <c r="Y89" s="18"/>
      <c r="Z89" s="18"/>
      <c r="AA89" s="30"/>
      <c r="AB89" s="30"/>
      <c r="AC89" s="30"/>
      <c r="AD89" s="30"/>
      <c r="AE89" s="30"/>
      <c r="AF89" s="30"/>
      <c r="AG89" s="30"/>
      <c r="AH89" s="30"/>
      <c r="AI89" s="28">
        <v>0</v>
      </c>
      <c r="AJ89" s="28">
        <v>0</v>
      </c>
      <c r="AK89" s="28">
        <v>0</v>
      </c>
      <c r="AL89" s="28">
        <v>0</v>
      </c>
      <c r="AM89" s="28">
        <v>0</v>
      </c>
      <c r="AN89" s="28">
        <v>0</v>
      </c>
      <c r="AO89" s="28">
        <v>45.693277310924366</v>
      </c>
      <c r="AP89" s="28">
        <v>0</v>
      </c>
      <c r="AQ89" s="28">
        <v>0</v>
      </c>
      <c r="AR89" s="28">
        <v>0</v>
      </c>
      <c r="AS89" s="28">
        <v>0</v>
      </c>
      <c r="AT89" s="28">
        <v>0</v>
      </c>
      <c r="AU89" s="28">
        <v>0</v>
      </c>
      <c r="AV89" s="28">
        <v>0</v>
      </c>
      <c r="AW89" s="28">
        <v>0</v>
      </c>
      <c r="AX89" s="28">
        <v>0</v>
      </c>
      <c r="AY89" s="28">
        <v>0</v>
      </c>
      <c r="AZ89" s="28">
        <v>0</v>
      </c>
      <c r="BA89" s="28">
        <v>0</v>
      </c>
      <c r="BB89" s="28">
        <v>0</v>
      </c>
      <c r="BC89" s="28">
        <v>0</v>
      </c>
      <c r="BD89" s="28">
        <v>0</v>
      </c>
      <c r="BE89" s="30"/>
      <c r="BF89" s="30"/>
      <c r="BG89" s="28">
        <v>0</v>
      </c>
      <c r="BH89" s="28">
        <v>0</v>
      </c>
      <c r="BI89" s="28">
        <v>0</v>
      </c>
      <c r="BJ89" s="30"/>
      <c r="BK89" s="28">
        <v>0</v>
      </c>
      <c r="BL89" s="28">
        <v>0</v>
      </c>
      <c r="BM89" s="30"/>
      <c r="BN89" s="30"/>
      <c r="BO89" s="28">
        <v>0</v>
      </c>
      <c r="BP89" s="30"/>
      <c r="BQ89" s="30"/>
      <c r="BR89" s="30"/>
      <c r="BS89" s="28">
        <v>0</v>
      </c>
      <c r="BT89" s="28">
        <v>0</v>
      </c>
      <c r="BU89" s="28">
        <v>0</v>
      </c>
      <c r="BV89" s="28">
        <v>0</v>
      </c>
      <c r="BW89" s="30"/>
      <c r="BX89" s="30"/>
      <c r="BY89" s="28">
        <v>0</v>
      </c>
      <c r="BZ89" s="28">
        <v>0</v>
      </c>
      <c r="CA89" s="28">
        <v>0</v>
      </c>
      <c r="CB89" s="30"/>
      <c r="CC89" s="30"/>
      <c r="CD89" s="30"/>
      <c r="CE89" s="30"/>
      <c r="CF89" s="30"/>
      <c r="CG89" s="30"/>
      <c r="CH89" s="30"/>
      <c r="CI89" s="30"/>
      <c r="DT89" s="30"/>
      <c r="DU89" s="30"/>
      <c r="DV89" s="30"/>
      <c r="DW89" s="30"/>
      <c r="DX89" s="30"/>
      <c r="DY89" s="30"/>
      <c r="DZ89" s="30"/>
      <c r="EA89" s="30"/>
      <c r="EB89" s="30"/>
      <c r="EC89" s="30"/>
      <c r="ED89" s="30"/>
      <c r="EE89" s="30"/>
      <c r="EF89" s="30"/>
      <c r="EG89" s="30"/>
      <c r="EH89" s="30"/>
      <c r="EI89" s="30"/>
      <c r="EJ89" s="30"/>
      <c r="EK89" s="30"/>
      <c r="EL89" s="30"/>
      <c r="EM89" s="30"/>
      <c r="EN89" s="30"/>
      <c r="EO89" s="30"/>
      <c r="EP89" s="30"/>
      <c r="EQ89" s="30"/>
      <c r="ER89" s="30"/>
      <c r="ES89" s="30"/>
      <c r="ET89" s="30"/>
      <c r="EU89" s="30"/>
      <c r="EV89" s="30"/>
      <c r="EW89" s="30"/>
      <c r="EX89" s="30"/>
      <c r="EY89" s="30"/>
      <c r="EZ89" s="30"/>
      <c r="FA89" s="30"/>
      <c r="FB89" s="30"/>
    </row>
    <row r="90" spans="1:158" s="30" customFormat="1" x14ac:dyDescent="0.2">
      <c r="A90" s="29" t="s">
        <v>219</v>
      </c>
      <c r="B90" s="19">
        <f t="shared" si="77"/>
        <v>1.2311782266675382</v>
      </c>
      <c r="C90"/>
      <c r="D90" s="27">
        <f t="shared" si="57"/>
        <v>0</v>
      </c>
      <c r="E90" s="28">
        <f t="shared" si="58"/>
        <v>22.161208080015687</v>
      </c>
      <c r="F90" s="28">
        <f t="shared" si="59"/>
        <v>0</v>
      </c>
      <c r="G90" s="28">
        <f t="shared" si="60"/>
        <v>0</v>
      </c>
      <c r="H90" s="28">
        <f t="shared" si="61"/>
        <v>0</v>
      </c>
      <c r="I90" s="28">
        <f t="shared" si="62"/>
        <v>0</v>
      </c>
      <c r="J90" s="28">
        <f t="shared" si="63"/>
        <v>0</v>
      </c>
      <c r="K90" s="28">
        <f t="shared" si="64"/>
        <v>0</v>
      </c>
      <c r="L90" s="28">
        <f t="shared" si="65"/>
        <v>0</v>
      </c>
      <c r="M90" s="28">
        <f t="shared" si="66"/>
        <v>0</v>
      </c>
      <c r="N90" s="28">
        <f t="shared" si="67"/>
        <v>0</v>
      </c>
      <c r="O90" s="28">
        <f t="shared" si="68"/>
        <v>0</v>
      </c>
      <c r="P90" s="28">
        <f t="shared" si="69"/>
        <v>0</v>
      </c>
      <c r="Q90" s="28">
        <f t="shared" si="70"/>
        <v>0</v>
      </c>
      <c r="R90" s="28">
        <f t="shared" si="71"/>
        <v>0</v>
      </c>
      <c r="S90" s="28">
        <f t="shared" si="72"/>
        <v>0</v>
      </c>
      <c r="T90" s="28">
        <f t="shared" si="73"/>
        <v>0</v>
      </c>
      <c r="U90" s="28">
        <f t="shared" si="74"/>
        <v>0</v>
      </c>
      <c r="V90" s="19"/>
      <c r="W90" s="19">
        <f t="shared" si="75"/>
        <v>0.72659698623002256</v>
      </c>
      <c r="X90" s="18">
        <f t="shared" si="76"/>
        <v>1</v>
      </c>
      <c r="Y90" s="18"/>
      <c r="Z90" s="18"/>
      <c r="AA90" s="28" t="s">
        <v>148</v>
      </c>
      <c r="AB90" s="28" t="s">
        <v>148</v>
      </c>
      <c r="AC90" s="28" t="s">
        <v>148</v>
      </c>
      <c r="AD90" s="28" t="s">
        <v>148</v>
      </c>
      <c r="AE90" s="28" t="s">
        <v>148</v>
      </c>
      <c r="AF90" s="28">
        <v>44.322416160031374</v>
      </c>
      <c r="AG90" s="28" t="s">
        <v>148</v>
      </c>
      <c r="AH90" s="28" t="s">
        <v>148</v>
      </c>
      <c r="BE90" s="28" t="s">
        <v>148</v>
      </c>
      <c r="BF90" s="28" t="s">
        <v>148</v>
      </c>
      <c r="BJ90" s="28" t="s">
        <v>148</v>
      </c>
      <c r="BM90" s="28" t="s">
        <v>148</v>
      </c>
      <c r="BN90" s="28" t="s">
        <v>148</v>
      </c>
      <c r="BP90" s="28" t="s">
        <v>148</v>
      </c>
      <c r="BQ90" s="28" t="s">
        <v>148</v>
      </c>
      <c r="BR90" s="28" t="s">
        <v>148</v>
      </c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</row>
    <row r="91" spans="1:158" x14ac:dyDescent="0.2">
      <c r="A91" s="29" t="s">
        <v>220</v>
      </c>
      <c r="B91" s="19">
        <f t="shared" si="77"/>
        <v>0.97110383430637937</v>
      </c>
      <c r="D91" s="27">
        <f t="shared" si="57"/>
        <v>0</v>
      </c>
      <c r="E91" s="28">
        <f t="shared" si="58"/>
        <v>17.479869017514829</v>
      </c>
      <c r="F91" s="28">
        <f t="shared" si="59"/>
        <v>0</v>
      </c>
      <c r="G91" s="28">
        <f t="shared" si="60"/>
        <v>0</v>
      </c>
      <c r="H91" s="28">
        <f t="shared" si="61"/>
        <v>0</v>
      </c>
      <c r="I91" s="28">
        <f t="shared" si="62"/>
        <v>0</v>
      </c>
      <c r="J91" s="28">
        <f t="shared" si="63"/>
        <v>0</v>
      </c>
      <c r="K91" s="28">
        <f t="shared" si="64"/>
        <v>0</v>
      </c>
      <c r="L91" s="28">
        <f t="shared" si="65"/>
        <v>0</v>
      </c>
      <c r="M91" s="28">
        <f t="shared" si="66"/>
        <v>0</v>
      </c>
      <c r="N91" s="28">
        <f t="shared" si="67"/>
        <v>0</v>
      </c>
      <c r="O91" s="28">
        <f t="shared" si="68"/>
        <v>0</v>
      </c>
      <c r="P91" s="28">
        <f t="shared" si="69"/>
        <v>0</v>
      </c>
      <c r="Q91" s="28">
        <f t="shared" si="70"/>
        <v>0</v>
      </c>
      <c r="R91" s="28">
        <f t="shared" si="71"/>
        <v>0</v>
      </c>
      <c r="S91" s="28">
        <f t="shared" si="72"/>
        <v>0</v>
      </c>
      <c r="T91" s="28">
        <f t="shared" si="73"/>
        <v>0</v>
      </c>
      <c r="U91" s="28">
        <f t="shared" si="74"/>
        <v>0</v>
      </c>
      <c r="V91" s="19"/>
      <c r="W91" s="19">
        <f t="shared" si="75"/>
        <v>0.5731104595906501</v>
      </c>
      <c r="X91" s="18">
        <f t="shared" si="76"/>
        <v>1</v>
      </c>
      <c r="Y91" s="18"/>
      <c r="Z91" s="18"/>
      <c r="AA91" s="28" t="s">
        <v>148</v>
      </c>
      <c r="AB91" s="28" t="s">
        <v>148</v>
      </c>
      <c r="AC91" s="28" t="s">
        <v>148</v>
      </c>
      <c r="AD91" s="28" t="s">
        <v>148</v>
      </c>
      <c r="AE91" s="28">
        <v>34.959738035029659</v>
      </c>
      <c r="AF91" s="28" t="s">
        <v>148</v>
      </c>
      <c r="AG91" s="28" t="s">
        <v>148</v>
      </c>
      <c r="AH91" s="28" t="s">
        <v>148</v>
      </c>
      <c r="AI91" s="30"/>
      <c r="AJ91" s="30"/>
      <c r="AK91" s="30"/>
      <c r="AL91" s="30"/>
      <c r="AM91" s="30"/>
      <c r="AN91" s="30"/>
      <c r="AO91" s="30"/>
      <c r="AP91" s="30"/>
      <c r="AQ91" s="30"/>
      <c r="AR91" s="30"/>
      <c r="AS91" s="30"/>
      <c r="AT91" s="30"/>
      <c r="AU91" s="30"/>
      <c r="AV91" s="30"/>
      <c r="AW91" s="30"/>
      <c r="AX91" s="30"/>
      <c r="AY91" s="30"/>
      <c r="AZ91" s="30"/>
      <c r="BA91" s="30"/>
      <c r="BB91" s="30"/>
      <c r="BC91" s="30"/>
      <c r="BD91" s="30"/>
      <c r="BE91" s="28" t="s">
        <v>148</v>
      </c>
      <c r="BF91" s="28" t="s">
        <v>148</v>
      </c>
      <c r="BG91" s="30"/>
      <c r="BH91" s="30"/>
      <c r="BI91" s="30"/>
      <c r="BJ91" s="28" t="s">
        <v>148</v>
      </c>
      <c r="BK91" s="30"/>
      <c r="BL91" s="30"/>
      <c r="BM91" s="28" t="s">
        <v>148</v>
      </c>
      <c r="BN91" s="28" t="s">
        <v>148</v>
      </c>
      <c r="BO91" s="30"/>
      <c r="BP91" s="28" t="s">
        <v>148</v>
      </c>
      <c r="BQ91" s="28" t="s">
        <v>148</v>
      </c>
      <c r="BR91" s="28" t="s">
        <v>148</v>
      </c>
      <c r="BS91" s="30"/>
      <c r="BT91" s="30"/>
      <c r="BU91" s="30"/>
      <c r="BV91" s="30"/>
      <c r="BW91" s="30"/>
      <c r="BX91" s="30"/>
      <c r="BY91" s="30"/>
      <c r="BZ91" s="30"/>
      <c r="CA91" s="30"/>
      <c r="CB91" s="30"/>
      <c r="CC91" s="30"/>
      <c r="CD91" s="30"/>
      <c r="CE91" s="30"/>
      <c r="CF91" s="30"/>
      <c r="CG91" s="30"/>
      <c r="CH91" s="30"/>
      <c r="CI91" s="30"/>
      <c r="DT91" s="30"/>
      <c r="DU91" s="30"/>
      <c r="DV91" s="30"/>
      <c r="DW91" s="30"/>
      <c r="DX91" s="30"/>
      <c r="DY91" s="30"/>
      <c r="DZ91" s="30"/>
      <c r="EA91" s="30"/>
      <c r="EB91" s="30"/>
      <c r="EC91" s="30"/>
      <c r="ED91" s="30"/>
      <c r="EE91" s="30"/>
      <c r="EF91" s="30"/>
      <c r="EG91" s="30"/>
      <c r="EH91" s="30"/>
      <c r="EI91" s="30"/>
      <c r="EJ91" s="30"/>
      <c r="EK91" s="30"/>
      <c r="EL91" s="30"/>
      <c r="EM91" s="30"/>
      <c r="EN91" s="30"/>
      <c r="EO91" s="30"/>
      <c r="EP91" s="30"/>
      <c r="EQ91" s="30"/>
      <c r="ER91" s="30"/>
      <c r="ES91" s="30"/>
      <c r="ET91" s="30"/>
      <c r="EU91" s="30"/>
      <c r="EV91" s="30"/>
      <c r="EW91" s="30"/>
      <c r="EX91" s="30"/>
      <c r="EY91" s="30"/>
      <c r="EZ91" s="30"/>
      <c r="FA91" s="30"/>
      <c r="FB91" s="30"/>
    </row>
    <row r="92" spans="1:158" x14ac:dyDescent="0.2">
      <c r="A92" s="29" t="s">
        <v>221</v>
      </c>
      <c r="B92" s="19">
        <f t="shared" si="77"/>
        <v>0.64611242272147884</v>
      </c>
      <c r="D92" s="27">
        <f t="shared" si="57"/>
        <v>0</v>
      </c>
      <c r="E92" s="28">
        <f t="shared" si="58"/>
        <v>0</v>
      </c>
      <c r="F92" s="28">
        <f t="shared" si="59"/>
        <v>6.4685314685314692</v>
      </c>
      <c r="G92" s="28">
        <f t="shared" si="60"/>
        <v>0</v>
      </c>
      <c r="H92" s="28">
        <f t="shared" si="61"/>
        <v>0</v>
      </c>
      <c r="I92" s="28">
        <f t="shared" si="62"/>
        <v>0</v>
      </c>
      <c r="J92" s="28">
        <f t="shared" si="63"/>
        <v>0</v>
      </c>
      <c r="K92" s="28">
        <f t="shared" si="64"/>
        <v>0</v>
      </c>
      <c r="L92" s="28">
        <f t="shared" si="65"/>
        <v>0</v>
      </c>
      <c r="M92" s="28">
        <f t="shared" si="66"/>
        <v>0</v>
      </c>
      <c r="N92" s="28">
        <f t="shared" si="67"/>
        <v>0</v>
      </c>
      <c r="O92" s="28">
        <f t="shared" si="68"/>
        <v>0</v>
      </c>
      <c r="P92" s="28">
        <f t="shared" si="69"/>
        <v>0</v>
      </c>
      <c r="Q92" s="28">
        <f t="shared" si="70"/>
        <v>0</v>
      </c>
      <c r="R92" s="28">
        <f t="shared" si="71"/>
        <v>0</v>
      </c>
      <c r="S92" s="28">
        <f t="shared" si="72"/>
        <v>5.1614921404551497</v>
      </c>
      <c r="T92" s="28">
        <f t="shared" si="73"/>
        <v>0</v>
      </c>
      <c r="U92" s="28">
        <f t="shared" si="74"/>
        <v>0</v>
      </c>
      <c r="V92" s="19"/>
      <c r="W92" s="19">
        <f t="shared" si="75"/>
        <v>0.46592687472833427</v>
      </c>
      <c r="X92" s="18">
        <f t="shared" si="76"/>
        <v>2</v>
      </c>
      <c r="Y92" s="18"/>
      <c r="Z92" s="18"/>
      <c r="AA92" s="28" t="s">
        <v>148</v>
      </c>
      <c r="AB92" s="28" t="s">
        <v>148</v>
      </c>
      <c r="AC92" s="28" t="s">
        <v>148</v>
      </c>
      <c r="AD92" s="28" t="s">
        <v>148</v>
      </c>
      <c r="AE92" s="28" t="s">
        <v>148</v>
      </c>
      <c r="AF92" s="28" t="s">
        <v>148</v>
      </c>
      <c r="AG92" s="28" t="s">
        <v>148</v>
      </c>
      <c r="AH92" s="28">
        <v>12.937062937062938</v>
      </c>
      <c r="AI92" s="30"/>
      <c r="AJ92" s="30"/>
      <c r="AK92" s="30"/>
      <c r="AL92" s="30"/>
      <c r="AM92" s="30"/>
      <c r="AN92" s="30"/>
      <c r="AO92" s="30"/>
      <c r="AP92" s="30"/>
      <c r="AQ92" s="30"/>
      <c r="AR92" s="30"/>
      <c r="AS92" s="30"/>
      <c r="AT92" s="30"/>
      <c r="AU92" s="30"/>
      <c r="AV92" s="30"/>
      <c r="AW92" s="30"/>
      <c r="AX92" s="30"/>
      <c r="AY92" s="30"/>
      <c r="AZ92" s="30"/>
      <c r="BA92" s="30"/>
      <c r="BB92" s="30"/>
      <c r="BC92" s="30"/>
      <c r="BD92" s="30"/>
      <c r="BE92" s="28" t="s">
        <v>148</v>
      </c>
      <c r="BF92" s="28" t="s">
        <v>148</v>
      </c>
      <c r="BG92" s="30"/>
      <c r="BH92" s="30"/>
      <c r="BI92" s="30"/>
      <c r="BJ92" s="28" t="s">
        <v>148</v>
      </c>
      <c r="BK92" s="30"/>
      <c r="BL92" s="30"/>
      <c r="BM92" s="28" t="s">
        <v>148</v>
      </c>
      <c r="BN92" s="28" t="s">
        <v>148</v>
      </c>
      <c r="BO92" s="30"/>
      <c r="BP92" s="28" t="s">
        <v>148</v>
      </c>
      <c r="BQ92" s="28" t="s">
        <v>148</v>
      </c>
      <c r="BR92" s="28" t="s">
        <v>148</v>
      </c>
      <c r="BS92" s="30"/>
      <c r="BT92" s="30"/>
      <c r="BU92" s="30"/>
      <c r="BV92" s="30"/>
      <c r="BW92" s="28">
        <v>0</v>
      </c>
      <c r="BX92" s="28">
        <v>0</v>
      </c>
      <c r="BY92" s="30"/>
      <c r="BZ92" s="30"/>
      <c r="CA92" s="30"/>
      <c r="CB92" s="28">
        <v>0</v>
      </c>
      <c r="CC92" s="28">
        <v>0</v>
      </c>
      <c r="CD92" s="28">
        <v>15.48447642136545</v>
      </c>
      <c r="CE92" s="28">
        <v>0</v>
      </c>
      <c r="CF92" s="28">
        <v>0</v>
      </c>
      <c r="CG92" s="28">
        <v>0</v>
      </c>
      <c r="CH92" s="28">
        <v>0</v>
      </c>
      <c r="CI92" s="28">
        <v>0</v>
      </c>
      <c r="DT92" s="30"/>
      <c r="DU92" s="30"/>
      <c r="DV92" s="30"/>
      <c r="DW92" s="30"/>
      <c r="DX92" s="30"/>
      <c r="DY92" s="30"/>
      <c r="DZ92" s="30"/>
      <c r="EA92" s="30"/>
      <c r="EB92" s="30"/>
      <c r="EC92" s="30"/>
      <c r="ED92" s="30"/>
      <c r="EE92" s="30"/>
      <c r="EF92" s="30"/>
      <c r="EG92" s="30"/>
      <c r="EH92" s="30"/>
      <c r="EI92" s="30"/>
      <c r="EJ92" s="30"/>
      <c r="EK92" s="30"/>
      <c r="EL92" s="30"/>
      <c r="EM92" s="30"/>
      <c r="EN92" s="30"/>
      <c r="EO92" s="30"/>
      <c r="EP92" s="30"/>
      <c r="EQ92" s="30"/>
      <c r="ER92" s="30"/>
      <c r="ES92" s="30"/>
      <c r="ET92" s="30"/>
      <c r="EU92" s="30"/>
      <c r="EV92" s="30"/>
      <c r="EW92" s="30"/>
      <c r="EX92" s="30"/>
      <c r="EY92" s="30"/>
      <c r="EZ92" s="30"/>
      <c r="FA92" s="30"/>
      <c r="FB92" s="30"/>
    </row>
    <row r="93" spans="1:158" x14ac:dyDescent="0.2">
      <c r="A93" s="29" t="s">
        <v>222</v>
      </c>
      <c r="B93" s="19">
        <f t="shared" si="77"/>
        <v>0.30990820814025555</v>
      </c>
      <c r="D93" s="27">
        <f t="shared" si="57"/>
        <v>5.5783477465246003</v>
      </c>
      <c r="E93" s="28">
        <f t="shared" si="58"/>
        <v>0</v>
      </c>
      <c r="F93" s="28">
        <f t="shared" si="59"/>
        <v>0</v>
      </c>
      <c r="G93" s="28">
        <f t="shared" si="60"/>
        <v>0</v>
      </c>
      <c r="H93" s="28">
        <f t="shared" si="61"/>
        <v>0</v>
      </c>
      <c r="I93" s="28">
        <f t="shared" si="62"/>
        <v>0</v>
      </c>
      <c r="J93" s="28">
        <f t="shared" si="63"/>
        <v>0</v>
      </c>
      <c r="K93" s="28">
        <f t="shared" si="64"/>
        <v>0</v>
      </c>
      <c r="L93" s="28">
        <f t="shared" si="65"/>
        <v>0</v>
      </c>
      <c r="M93" s="28">
        <f t="shared" si="66"/>
        <v>0</v>
      </c>
      <c r="N93" s="28">
        <f t="shared" si="67"/>
        <v>0</v>
      </c>
      <c r="O93" s="28">
        <f t="shared" si="68"/>
        <v>0</v>
      </c>
      <c r="P93" s="28">
        <f t="shared" si="69"/>
        <v>0</v>
      </c>
      <c r="Q93" s="28">
        <f t="shared" si="70"/>
        <v>0</v>
      </c>
      <c r="R93" s="28">
        <f t="shared" si="71"/>
        <v>0</v>
      </c>
      <c r="S93" s="28">
        <f t="shared" si="72"/>
        <v>0</v>
      </c>
      <c r="T93" s="28">
        <f t="shared" si="73"/>
        <v>0</v>
      </c>
      <c r="U93" s="28">
        <f t="shared" si="74"/>
        <v>0</v>
      </c>
      <c r="V93" s="19"/>
      <c r="W93" s="19">
        <f t="shared" si="75"/>
        <v>0.36579329485407214</v>
      </c>
      <c r="X93" s="18">
        <f t="shared" si="76"/>
        <v>1</v>
      </c>
      <c r="Y93" s="18"/>
      <c r="Z93" s="18"/>
      <c r="AA93" s="28" t="s">
        <v>148</v>
      </c>
      <c r="AB93" s="28" t="s">
        <v>148</v>
      </c>
      <c r="AC93" s="28">
        <v>22.313390986098401</v>
      </c>
      <c r="AD93" s="28" t="s">
        <v>148</v>
      </c>
      <c r="AE93" s="28" t="s">
        <v>148</v>
      </c>
      <c r="AF93" s="28" t="s">
        <v>148</v>
      </c>
      <c r="AG93" s="28" t="s">
        <v>148</v>
      </c>
      <c r="AH93" s="28" t="s">
        <v>148</v>
      </c>
      <c r="AI93" s="30"/>
      <c r="AJ93" s="30"/>
      <c r="AK93" s="30"/>
      <c r="AL93" s="30"/>
      <c r="AM93" s="30"/>
      <c r="AN93" s="30"/>
      <c r="AO93" s="30"/>
      <c r="AP93" s="30"/>
      <c r="AQ93" s="30"/>
      <c r="AR93" s="30"/>
      <c r="AS93" s="30"/>
      <c r="AT93" s="30"/>
      <c r="AU93" s="30"/>
      <c r="AV93" s="30"/>
      <c r="AW93" s="30"/>
      <c r="AX93" s="30"/>
      <c r="AY93" s="30"/>
      <c r="AZ93" s="30"/>
      <c r="BA93" s="30"/>
      <c r="BB93" s="30"/>
      <c r="BC93" s="30"/>
      <c r="BD93" s="30"/>
      <c r="BE93" s="28" t="s">
        <v>148</v>
      </c>
      <c r="BF93" s="28" t="s">
        <v>148</v>
      </c>
      <c r="BG93" s="30"/>
      <c r="BH93" s="30"/>
      <c r="BI93" s="30"/>
      <c r="BJ93" s="28" t="s">
        <v>148</v>
      </c>
      <c r="BK93" s="30"/>
      <c r="BL93" s="30"/>
      <c r="BM93" s="28" t="s">
        <v>148</v>
      </c>
      <c r="BN93" s="28" t="s">
        <v>148</v>
      </c>
      <c r="BO93" s="30"/>
      <c r="BP93" s="28" t="s">
        <v>148</v>
      </c>
      <c r="BQ93" s="28" t="s">
        <v>148</v>
      </c>
      <c r="BR93" s="28" t="s">
        <v>148</v>
      </c>
      <c r="BS93" s="30"/>
      <c r="BT93" s="30"/>
      <c r="BU93" s="30"/>
      <c r="BV93" s="30"/>
      <c r="BW93" s="30"/>
      <c r="BX93" s="30"/>
      <c r="BY93" s="30"/>
      <c r="BZ93" s="30"/>
      <c r="CA93" s="30"/>
      <c r="CB93" s="30"/>
      <c r="CC93" s="30"/>
      <c r="CD93" s="30"/>
      <c r="CE93" s="30"/>
      <c r="CF93" s="30"/>
      <c r="CG93" s="30"/>
      <c r="CH93" s="30"/>
      <c r="CI93" s="30"/>
      <c r="DT93" s="30"/>
      <c r="DU93" s="30"/>
      <c r="DV93" s="30"/>
      <c r="DW93" s="30"/>
      <c r="DX93" s="30"/>
      <c r="DY93" s="30"/>
      <c r="DZ93" s="30"/>
      <c r="EA93" s="30"/>
      <c r="EB93" s="30"/>
      <c r="EC93" s="30"/>
      <c r="ED93" s="30"/>
      <c r="EE93" s="30"/>
      <c r="EF93" s="30"/>
      <c r="EG93" s="30"/>
      <c r="EH93" s="30"/>
      <c r="EI93" s="30"/>
      <c r="EJ93" s="30"/>
      <c r="EK93" s="30"/>
      <c r="EL93" s="30"/>
      <c r="EM93" s="30"/>
      <c r="EN93" s="30"/>
      <c r="EO93" s="30"/>
      <c r="EP93" s="30"/>
      <c r="EQ93" s="30"/>
      <c r="ER93" s="30"/>
      <c r="ES93" s="30"/>
      <c r="ET93" s="30"/>
      <c r="EU93" s="30"/>
      <c r="EV93" s="30"/>
      <c r="EW93" s="30"/>
      <c r="EX93" s="30"/>
      <c r="EY93" s="30"/>
      <c r="EZ93" s="30"/>
      <c r="FA93" s="30"/>
      <c r="FB93" s="30"/>
    </row>
    <row r="94" spans="1:158" s="30" customFormat="1" x14ac:dyDescent="0.2">
      <c r="A94" s="29" t="s">
        <v>223</v>
      </c>
      <c r="B94" s="19">
        <f t="shared" si="77"/>
        <v>0.25777112095163673</v>
      </c>
      <c r="C94"/>
      <c r="D94" s="27">
        <f t="shared" si="57"/>
        <v>0</v>
      </c>
      <c r="E94" s="28">
        <f t="shared" si="58"/>
        <v>0</v>
      </c>
      <c r="F94" s="28">
        <f t="shared" si="59"/>
        <v>4.6398801771294611</v>
      </c>
      <c r="G94" s="28">
        <f t="shared" si="60"/>
        <v>0</v>
      </c>
      <c r="H94" s="28">
        <f t="shared" si="61"/>
        <v>0</v>
      </c>
      <c r="I94" s="28">
        <f t="shared" si="62"/>
        <v>0</v>
      </c>
      <c r="J94" s="28">
        <f t="shared" si="63"/>
        <v>0</v>
      </c>
      <c r="K94" s="28">
        <f t="shared" si="64"/>
        <v>0</v>
      </c>
      <c r="L94" s="28">
        <f t="shared" si="65"/>
        <v>0</v>
      </c>
      <c r="M94" s="28">
        <f t="shared" si="66"/>
        <v>0</v>
      </c>
      <c r="N94" s="28">
        <f t="shared" si="67"/>
        <v>0</v>
      </c>
      <c r="O94" s="28">
        <f t="shared" si="68"/>
        <v>0</v>
      </c>
      <c r="P94" s="28">
        <f t="shared" si="69"/>
        <v>0</v>
      </c>
      <c r="Q94" s="28">
        <f t="shared" si="70"/>
        <v>0</v>
      </c>
      <c r="R94" s="28">
        <f t="shared" si="71"/>
        <v>0</v>
      </c>
      <c r="S94" s="28">
        <f t="shared" si="72"/>
        <v>0</v>
      </c>
      <c r="T94" s="28">
        <f t="shared" si="73"/>
        <v>0</v>
      </c>
      <c r="U94" s="28">
        <f t="shared" si="74"/>
        <v>0</v>
      </c>
      <c r="V94" s="19"/>
      <c r="W94" s="19">
        <f t="shared" si="75"/>
        <v>0.1521272189222774</v>
      </c>
      <c r="X94" s="18">
        <f t="shared" si="76"/>
        <v>1</v>
      </c>
      <c r="Y94" s="18"/>
      <c r="Z94" s="18"/>
      <c r="AA94" s="28" t="s">
        <v>148</v>
      </c>
      <c r="AB94" s="28" t="s">
        <v>148</v>
      </c>
      <c r="AC94" s="28" t="s">
        <v>148</v>
      </c>
      <c r="AD94" s="28" t="s">
        <v>148</v>
      </c>
      <c r="AE94" s="28" t="s">
        <v>148</v>
      </c>
      <c r="AF94" s="28" t="s">
        <v>148</v>
      </c>
      <c r="AG94" s="28" t="s">
        <v>148</v>
      </c>
      <c r="AH94" s="28">
        <v>9.2797603542589222</v>
      </c>
      <c r="BE94" s="28" t="s">
        <v>148</v>
      </c>
      <c r="BF94" s="28" t="s">
        <v>148</v>
      </c>
      <c r="BJ94" s="28" t="s">
        <v>148</v>
      </c>
      <c r="BM94" s="28" t="s">
        <v>148</v>
      </c>
      <c r="BN94" s="28" t="s">
        <v>148</v>
      </c>
      <c r="BP94" s="28" t="s">
        <v>148</v>
      </c>
      <c r="BQ94" s="28" t="s">
        <v>148</v>
      </c>
      <c r="BR94" s="28" t="s">
        <v>148</v>
      </c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</row>
    <row r="95" spans="1:158" x14ac:dyDescent="0.2">
      <c r="D95" s="18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8"/>
      <c r="Y95" s="18"/>
      <c r="Z95" s="18"/>
      <c r="BR95"/>
      <c r="BW95" s="19"/>
      <c r="BX95" s="19"/>
      <c r="CB95" s="19"/>
      <c r="CC95" s="19"/>
      <c r="CD95" s="19"/>
      <c r="CE95" s="19"/>
      <c r="CF95" s="19"/>
      <c r="CG95" s="19"/>
      <c r="CH95" s="19"/>
      <c r="CI95" s="19"/>
    </row>
    <row r="96" spans="1:158" x14ac:dyDescent="0.2">
      <c r="D96" s="18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8"/>
      <c r="Y96" s="18"/>
      <c r="Z96" s="18"/>
      <c r="BR96"/>
      <c r="BW96" s="19"/>
      <c r="BX96" s="19"/>
      <c r="CB96" s="19"/>
      <c r="CC96" s="19"/>
      <c r="CD96" s="19"/>
      <c r="CE96" s="19"/>
      <c r="CF96" s="19"/>
      <c r="CG96" s="19"/>
      <c r="CH96" s="19"/>
      <c r="CI96" s="19"/>
    </row>
    <row r="99" spans="1:157" x14ac:dyDescent="0.2">
      <c r="A99" s="26" t="s">
        <v>224</v>
      </c>
      <c r="B99" s="29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  <c r="AR99" s="29"/>
      <c r="AS99" s="29"/>
      <c r="AT99" s="29"/>
      <c r="AU99" s="29"/>
      <c r="AV99" s="29"/>
      <c r="AW99" s="29"/>
      <c r="AX99" s="29"/>
      <c r="AY99" s="29"/>
      <c r="AZ99" s="29"/>
      <c r="BA99" s="29"/>
      <c r="BB99" s="29"/>
      <c r="BC99" s="29"/>
      <c r="BD99" s="29"/>
      <c r="BE99" s="29"/>
      <c r="BF99" s="29"/>
      <c r="BG99" s="29"/>
      <c r="BH99" s="29"/>
      <c r="BI99" s="29"/>
      <c r="BJ99" s="29"/>
      <c r="BK99" s="29"/>
      <c r="BL99" s="29"/>
      <c r="BM99" s="29"/>
      <c r="BN99" s="29"/>
      <c r="BO99" s="29"/>
      <c r="BP99" s="29"/>
      <c r="BQ99" s="29"/>
      <c r="BR99" s="29"/>
      <c r="BS99" s="29"/>
      <c r="BT99" s="29"/>
      <c r="BU99" s="29"/>
      <c r="BV99" s="29"/>
      <c r="BW99" s="29"/>
      <c r="BX99" s="29"/>
      <c r="BY99" s="29"/>
      <c r="BZ99" s="29"/>
      <c r="CA99" s="29"/>
      <c r="CB99" s="29"/>
      <c r="CC99" s="29"/>
      <c r="CD99" s="29"/>
      <c r="CE99" s="29"/>
      <c r="CF99" s="29"/>
      <c r="CG99" s="29"/>
      <c r="CH99" s="29"/>
      <c r="CI99" s="29"/>
    </row>
    <row r="100" spans="1:157" x14ac:dyDescent="0.2">
      <c r="A100" s="32"/>
      <c r="BR100"/>
    </row>
    <row r="101" spans="1:157" x14ac:dyDescent="0.2">
      <c r="A101" s="29" t="s">
        <v>225</v>
      </c>
      <c r="B101" s="29"/>
      <c r="C101" s="29"/>
      <c r="D101" s="29" t="s">
        <v>226</v>
      </c>
      <c r="E101" s="29"/>
      <c r="F101" s="29"/>
      <c r="G101" s="33"/>
      <c r="H101" s="29"/>
      <c r="I101" s="29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>
        <f>COUNTIF(AA101:CI101,"&gt;0")</f>
        <v>54</v>
      </c>
      <c r="Y101" s="34"/>
      <c r="Z101" s="34"/>
      <c r="AA101" s="33">
        <v>29.181808170906287</v>
      </c>
      <c r="AB101" s="33">
        <v>19.303764442787926</v>
      </c>
      <c r="AC101" s="33">
        <v>378.2651043357634</v>
      </c>
      <c r="AD101" s="33">
        <v>60881.377724354737</v>
      </c>
      <c r="AE101" s="33">
        <v>317.63807584627131</v>
      </c>
      <c r="AF101" s="33">
        <v>5260.248648690248</v>
      </c>
      <c r="AG101" s="33">
        <v>9394.0643284027101</v>
      </c>
      <c r="AH101" s="33" t="s">
        <v>148</v>
      </c>
      <c r="AI101" s="33">
        <v>2090.5542544886807</v>
      </c>
      <c r="AJ101" s="33">
        <v>438.4368308351178</v>
      </c>
      <c r="AK101" s="33">
        <v>55.176132278936016</v>
      </c>
      <c r="AL101" s="33">
        <v>0</v>
      </c>
      <c r="AM101" s="33">
        <v>0</v>
      </c>
      <c r="AN101" s="33">
        <v>499.69019208090981</v>
      </c>
      <c r="AO101" s="33">
        <v>0</v>
      </c>
      <c r="AP101" s="33">
        <v>3734.0379167574633</v>
      </c>
      <c r="AQ101" s="33">
        <v>73.915116833571759</v>
      </c>
      <c r="AR101" s="33">
        <v>19867.881548974943</v>
      </c>
      <c r="AS101" s="33">
        <v>5888.9709587004054</v>
      </c>
      <c r="AT101" s="33">
        <v>2308.7185488589821</v>
      </c>
      <c r="AU101" s="33">
        <v>574.73612529792308</v>
      </c>
      <c r="AV101" s="33">
        <v>5159.5431931252824</v>
      </c>
      <c r="AW101" s="33">
        <v>113.3169160825914</v>
      </c>
      <c r="AX101" s="33">
        <v>0</v>
      </c>
      <c r="AY101" s="33">
        <v>346.64093595464965</v>
      </c>
      <c r="AZ101" s="33">
        <v>0</v>
      </c>
      <c r="BA101" s="33">
        <v>1315.1665837891599</v>
      </c>
      <c r="BB101" s="33">
        <v>61122.380553227165</v>
      </c>
      <c r="BC101" s="33">
        <v>4851.3752690743841</v>
      </c>
      <c r="BD101" s="33">
        <v>16907.457721097864</v>
      </c>
      <c r="BE101" s="33">
        <v>828.49659013973496</v>
      </c>
      <c r="BF101" s="33">
        <v>2464.1469982032959</v>
      </c>
      <c r="BG101" s="33">
        <v>6887.1262965222704</v>
      </c>
      <c r="BH101" s="33">
        <v>6432.3611797660233</v>
      </c>
      <c r="BI101" s="33">
        <v>19939.670932358316</v>
      </c>
      <c r="BJ101" s="33">
        <v>598.83911862721777</v>
      </c>
      <c r="BK101" s="33">
        <v>3589.8609975470158</v>
      </c>
      <c r="BL101" s="33">
        <v>2216.5517241379312</v>
      </c>
      <c r="BM101" s="33">
        <v>3963.256106272363</v>
      </c>
      <c r="BN101" s="33">
        <v>7761.9345065322696</v>
      </c>
      <c r="BO101" s="33">
        <v>4457.9439252336451</v>
      </c>
      <c r="BP101" s="33">
        <v>1262.0506483602455</v>
      </c>
      <c r="BQ101" s="33">
        <v>3250.3363517645867</v>
      </c>
      <c r="BR101" s="33">
        <v>27208.642304908983</v>
      </c>
      <c r="BS101" s="33">
        <v>29524.556196449576</v>
      </c>
      <c r="BT101" s="33">
        <v>11689.551548774851</v>
      </c>
      <c r="BU101" s="33">
        <v>3047.538405709447</v>
      </c>
      <c r="BV101" s="33">
        <v>51501.594896331742</v>
      </c>
      <c r="BW101" s="33">
        <v>4736.3208715028468</v>
      </c>
      <c r="BX101" s="33">
        <v>5361.0381077529564</v>
      </c>
      <c r="BY101" s="33">
        <v>285.26593987446313</v>
      </c>
      <c r="BZ101" s="33">
        <v>610.131485067781</v>
      </c>
      <c r="CA101" s="33">
        <v>2491.3992297817713</v>
      </c>
      <c r="CB101" s="33">
        <v>0</v>
      </c>
      <c r="CC101" s="33">
        <v>396.76785324306616</v>
      </c>
      <c r="CD101" s="33">
        <v>69034.957378587627</v>
      </c>
      <c r="CE101" s="33">
        <v>2578.3745913124712</v>
      </c>
      <c r="CF101" s="33">
        <v>6093.1415189026429</v>
      </c>
      <c r="CG101" s="33">
        <v>80556.284704694612</v>
      </c>
      <c r="CH101" s="33">
        <v>35648.470839260321</v>
      </c>
      <c r="CI101" s="33">
        <v>520.67988668555233</v>
      </c>
    </row>
    <row r="102" spans="1:157" x14ac:dyDescent="0.2">
      <c r="A102" s="29" t="s">
        <v>227</v>
      </c>
      <c r="B102" s="29"/>
      <c r="C102" s="29"/>
      <c r="D102" s="29" t="s">
        <v>226</v>
      </c>
      <c r="E102" s="29"/>
      <c r="F102" s="29"/>
      <c r="G102" s="29"/>
      <c r="H102" s="29"/>
      <c r="I102" s="29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>
        <f>COUNTIF(AA102:CI102,"&gt;0")</f>
        <v>7</v>
      </c>
      <c r="Y102" s="34"/>
      <c r="Z102" s="34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  <c r="AM102" s="29"/>
      <c r="AN102" s="29"/>
      <c r="AO102" s="29"/>
      <c r="AP102" s="29"/>
      <c r="AQ102" s="29"/>
      <c r="AR102" s="29"/>
      <c r="AS102" s="29"/>
      <c r="AT102" s="29"/>
      <c r="AU102" s="29"/>
      <c r="AV102" s="29"/>
      <c r="AW102" s="29"/>
      <c r="AX102" s="29"/>
      <c r="AY102" s="29"/>
      <c r="AZ102" s="29"/>
      <c r="BA102" s="29"/>
      <c r="BB102" s="29"/>
      <c r="BC102" s="29"/>
      <c r="BD102" s="29"/>
      <c r="BE102" s="29"/>
      <c r="BF102" s="29"/>
      <c r="BG102" s="29"/>
      <c r="BH102" s="29"/>
      <c r="BI102" s="29"/>
      <c r="BJ102" s="29"/>
      <c r="BK102" s="29"/>
      <c r="BL102" s="29"/>
      <c r="BM102" s="29"/>
      <c r="BN102" s="29"/>
      <c r="BO102" s="29"/>
      <c r="BP102" s="29"/>
      <c r="BQ102" s="29"/>
      <c r="BR102" s="29"/>
      <c r="BS102" s="29"/>
      <c r="BT102" s="29"/>
      <c r="BU102" s="29"/>
      <c r="BV102" s="29"/>
      <c r="BW102" s="33">
        <v>0</v>
      </c>
      <c r="BX102" s="33">
        <v>203.02233902759525</v>
      </c>
      <c r="BY102" s="29"/>
      <c r="BZ102" s="29"/>
      <c r="CA102" s="29"/>
      <c r="CB102" s="33">
        <v>0</v>
      </c>
      <c r="CC102" s="33">
        <v>15.779128975529016</v>
      </c>
      <c r="CD102" s="33">
        <v>2507.0775005865335</v>
      </c>
      <c r="CE102" s="33">
        <v>106.7725361980383</v>
      </c>
      <c r="CF102" s="33">
        <v>229.24054867848781</v>
      </c>
      <c r="CG102" s="33">
        <v>3173.3972741039879</v>
      </c>
      <c r="CH102" s="33">
        <v>1306.3655761024183</v>
      </c>
      <c r="CI102" s="33">
        <v>0</v>
      </c>
    </row>
    <row r="103" spans="1:157" x14ac:dyDescent="0.2">
      <c r="A103" s="29" t="s">
        <v>227</v>
      </c>
      <c r="B103" s="29"/>
      <c r="C103" s="29"/>
      <c r="D103" s="29" t="s">
        <v>226</v>
      </c>
      <c r="E103" s="29"/>
      <c r="F103" s="29"/>
      <c r="G103" s="29"/>
      <c r="H103" s="29"/>
      <c r="I103" s="29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>
        <f>COUNTIF(AA103:CI103,"&gt;0")</f>
        <v>1</v>
      </c>
      <c r="Y103" s="34"/>
      <c r="Z103" s="34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  <c r="AM103" s="29"/>
      <c r="AN103" s="29"/>
      <c r="AO103" s="29"/>
      <c r="AP103" s="29"/>
      <c r="AQ103" s="29"/>
      <c r="AR103" s="29"/>
      <c r="AS103" s="29"/>
      <c r="AT103" s="29"/>
      <c r="AU103" s="29"/>
      <c r="AV103" s="29"/>
      <c r="AW103" s="29"/>
      <c r="AX103" s="29"/>
      <c r="AY103" s="29"/>
      <c r="AZ103" s="29"/>
      <c r="BA103" s="29"/>
      <c r="BB103" s="29"/>
      <c r="BC103" s="29"/>
      <c r="BD103" s="29"/>
      <c r="BE103" s="29"/>
      <c r="BF103" s="29"/>
      <c r="BG103" s="29"/>
      <c r="BH103" s="29"/>
      <c r="BI103" s="29"/>
      <c r="BJ103" s="29"/>
      <c r="BK103" s="29"/>
      <c r="BL103" s="29"/>
      <c r="BM103" s="29"/>
      <c r="BN103" s="29"/>
      <c r="BO103" s="29"/>
      <c r="BP103" s="29"/>
      <c r="BQ103" s="29"/>
      <c r="BR103" s="29"/>
      <c r="BS103" s="29"/>
      <c r="BT103" s="29"/>
      <c r="BU103" s="29"/>
      <c r="BV103" s="29"/>
      <c r="BW103" s="33">
        <v>0</v>
      </c>
      <c r="BX103" s="33">
        <v>0</v>
      </c>
      <c r="BY103" s="29"/>
      <c r="BZ103" s="29"/>
      <c r="CA103" s="29"/>
      <c r="CB103" s="33">
        <v>0</v>
      </c>
      <c r="CC103" s="33">
        <v>0</v>
      </c>
      <c r="CD103" s="33">
        <v>0</v>
      </c>
      <c r="CE103" s="33">
        <v>0</v>
      </c>
      <c r="CF103" s="33">
        <v>0</v>
      </c>
      <c r="CG103" s="33">
        <v>1291.7718324078749</v>
      </c>
      <c r="CH103" s="33">
        <v>0</v>
      </c>
      <c r="CI103" s="33">
        <v>0</v>
      </c>
    </row>
    <row r="104" spans="1:157" x14ac:dyDescent="0.2">
      <c r="A104" s="29" t="s">
        <v>228</v>
      </c>
      <c r="B104" s="29"/>
      <c r="C104" s="29"/>
      <c r="D104" s="29" t="s">
        <v>226</v>
      </c>
      <c r="E104" s="29"/>
      <c r="F104" s="29"/>
      <c r="G104" s="29"/>
      <c r="H104" s="29"/>
      <c r="I104" s="29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>
        <f>COUNTIF(AA104:CI104,"&gt;0")</f>
        <v>1</v>
      </c>
      <c r="Y104" s="34"/>
      <c r="Z104" s="34"/>
      <c r="AA104" s="33" t="s">
        <v>148</v>
      </c>
      <c r="AB104" s="33" t="s">
        <v>148</v>
      </c>
      <c r="AC104" s="33" t="s">
        <v>148</v>
      </c>
      <c r="AD104" s="33">
        <v>907.29421649087749</v>
      </c>
      <c r="AE104" s="33" t="s">
        <v>148</v>
      </c>
      <c r="AF104" s="33" t="s">
        <v>148</v>
      </c>
      <c r="AG104" s="33" t="s">
        <v>148</v>
      </c>
      <c r="AH104" s="33" t="s">
        <v>148</v>
      </c>
      <c r="AI104" s="29"/>
      <c r="AJ104" s="29"/>
      <c r="AK104" s="29"/>
      <c r="AL104" s="29"/>
      <c r="AM104" s="29"/>
      <c r="AN104" s="29"/>
      <c r="AO104" s="29"/>
      <c r="AP104" s="29"/>
      <c r="AQ104" s="29"/>
      <c r="AR104" s="29"/>
      <c r="AS104" s="29"/>
      <c r="AT104" s="29"/>
      <c r="AU104" s="29"/>
      <c r="AV104" s="29"/>
      <c r="AW104" s="29"/>
      <c r="AX104" s="29"/>
      <c r="AY104" s="29"/>
      <c r="AZ104" s="29"/>
      <c r="BA104" s="29"/>
      <c r="BB104" s="29"/>
      <c r="BC104" s="29"/>
      <c r="BD104" s="29"/>
      <c r="BE104" s="33" t="s">
        <v>148</v>
      </c>
      <c r="BF104" s="33" t="s">
        <v>148</v>
      </c>
      <c r="BG104" s="29"/>
      <c r="BH104" s="29"/>
      <c r="BI104" s="29"/>
      <c r="BJ104" s="33" t="s">
        <v>148</v>
      </c>
      <c r="BK104" s="29"/>
      <c r="BL104" s="29"/>
      <c r="BM104" s="33" t="s">
        <v>148</v>
      </c>
      <c r="BN104" s="33" t="s">
        <v>148</v>
      </c>
      <c r="BO104" s="29"/>
      <c r="BP104" s="33" t="s">
        <v>148</v>
      </c>
      <c r="BQ104" s="33" t="s">
        <v>148</v>
      </c>
      <c r="BR104" s="33" t="s">
        <v>148</v>
      </c>
      <c r="BS104" s="29"/>
      <c r="BT104" s="29"/>
      <c r="BU104" s="29"/>
      <c r="BV104" s="29"/>
      <c r="BW104" s="29"/>
      <c r="BX104" s="29"/>
      <c r="BY104" s="29"/>
      <c r="BZ104" s="29"/>
      <c r="CA104" s="29"/>
      <c r="CB104" s="29"/>
      <c r="CC104" s="29"/>
      <c r="CD104" s="29"/>
      <c r="CE104" s="29"/>
      <c r="CF104" s="29"/>
      <c r="CG104" s="29"/>
      <c r="CH104" s="29"/>
      <c r="CI104" s="29"/>
    </row>
    <row r="105" spans="1:157" x14ac:dyDescent="0.2">
      <c r="A105" s="29" t="s">
        <v>229</v>
      </c>
      <c r="B105" s="29"/>
      <c r="C105" s="29"/>
      <c r="D105" s="29" t="s">
        <v>226</v>
      </c>
      <c r="E105" s="29"/>
      <c r="F105" s="29"/>
      <c r="G105" s="29"/>
      <c r="H105" s="29"/>
      <c r="I105" s="29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>
        <f>COUNTIF(AA105:CI105,"&gt;0")</f>
        <v>3</v>
      </c>
      <c r="Y105" s="34"/>
      <c r="Z105" s="34"/>
      <c r="AA105" s="33" t="s">
        <v>148</v>
      </c>
      <c r="AB105" s="33" t="s">
        <v>148</v>
      </c>
      <c r="AC105" s="33" t="s">
        <v>148</v>
      </c>
      <c r="AD105" s="33" t="s">
        <v>148</v>
      </c>
      <c r="AE105" s="33" t="s">
        <v>148</v>
      </c>
      <c r="AF105" s="33">
        <v>35.10492253383017</v>
      </c>
      <c r="AG105" s="33" t="s">
        <v>148</v>
      </c>
      <c r="AH105" s="33" t="s">
        <v>148</v>
      </c>
      <c r="AI105" s="29"/>
      <c r="AJ105" s="29"/>
      <c r="AK105" s="29"/>
      <c r="AL105" s="29"/>
      <c r="AM105" s="29"/>
      <c r="AN105" s="29"/>
      <c r="AO105" s="29"/>
      <c r="AP105" s="29"/>
      <c r="AQ105" s="29"/>
      <c r="AR105" s="29"/>
      <c r="AS105" s="29"/>
      <c r="AT105" s="29"/>
      <c r="AU105" s="29"/>
      <c r="AV105" s="29"/>
      <c r="AW105" s="29"/>
      <c r="AX105" s="29"/>
      <c r="AY105" s="29"/>
      <c r="AZ105" s="29"/>
      <c r="BA105" s="29"/>
      <c r="BB105" s="29"/>
      <c r="BC105" s="29"/>
      <c r="BD105" s="29"/>
      <c r="BE105" s="33" t="s">
        <v>148</v>
      </c>
      <c r="BF105" s="33" t="s">
        <v>148</v>
      </c>
      <c r="BG105" s="29"/>
      <c r="BH105" s="29"/>
      <c r="BI105" s="29"/>
      <c r="BJ105" s="33">
        <v>51.550313867224652</v>
      </c>
      <c r="BK105" s="29"/>
      <c r="BL105" s="29"/>
      <c r="BM105" s="33" t="s">
        <v>148</v>
      </c>
      <c r="BN105" s="33" t="s">
        <v>148</v>
      </c>
      <c r="BO105" s="29"/>
      <c r="BP105" s="33">
        <v>12.459897037976573</v>
      </c>
      <c r="BQ105" s="33" t="s">
        <v>148</v>
      </c>
      <c r="BR105" s="33" t="s">
        <v>148</v>
      </c>
      <c r="BS105" s="29"/>
      <c r="BT105" s="29"/>
      <c r="BU105" s="29"/>
      <c r="BV105" s="29"/>
      <c r="BW105" s="29"/>
      <c r="BX105" s="29"/>
      <c r="BY105" s="29"/>
      <c r="BZ105" s="29"/>
      <c r="CA105" s="29"/>
      <c r="CB105" s="29"/>
      <c r="CC105" s="29"/>
      <c r="CD105" s="29"/>
      <c r="CE105" s="29"/>
      <c r="CF105" s="29"/>
      <c r="CG105" s="29"/>
      <c r="CH105" s="29"/>
      <c r="CI105" s="29"/>
    </row>
    <row r="106" spans="1:157" s="29" customFormat="1" x14ac:dyDescent="0.2">
      <c r="A106" s="31" t="s">
        <v>230</v>
      </c>
      <c r="D106" s="29" t="s">
        <v>226</v>
      </c>
      <c r="W106" s="33">
        <f t="shared" ref="W106" si="78">SUM(AA106:CI106)/61</f>
        <v>9941.0689421642182</v>
      </c>
      <c r="AA106" s="33">
        <v>29.181808170906287</v>
      </c>
      <c r="AB106" s="33">
        <v>19.303764442787926</v>
      </c>
      <c r="AC106" s="33">
        <v>378.2651043357634</v>
      </c>
      <c r="AD106" s="33">
        <v>61788.671940845612</v>
      </c>
      <c r="AE106" s="33">
        <v>317.63807584627131</v>
      </c>
      <c r="AF106" s="33">
        <v>5295.3535712240782</v>
      </c>
      <c r="AG106" s="33">
        <v>9394.0643284027101</v>
      </c>
      <c r="AH106" s="33">
        <v>0</v>
      </c>
      <c r="AI106" s="33">
        <v>2090.5542544886807</v>
      </c>
      <c r="AJ106" s="33">
        <v>438.4368308351178</v>
      </c>
      <c r="AK106" s="33">
        <v>55.176132278936016</v>
      </c>
      <c r="AL106" s="33">
        <v>0</v>
      </c>
      <c r="AM106" s="33">
        <v>0</v>
      </c>
      <c r="AN106" s="33">
        <v>499.69019208090981</v>
      </c>
      <c r="AO106" s="33">
        <v>0</v>
      </c>
      <c r="AP106" s="33">
        <v>3734.0379167574633</v>
      </c>
      <c r="AQ106" s="33">
        <v>73.915116833571759</v>
      </c>
      <c r="AR106" s="33">
        <v>19867.881548974943</v>
      </c>
      <c r="AS106" s="33">
        <v>5888.9709587004054</v>
      </c>
      <c r="AT106" s="33">
        <v>2308.7185488589821</v>
      </c>
      <c r="AU106" s="33">
        <v>574.73612529792308</v>
      </c>
      <c r="AV106" s="33">
        <v>5159.5431931252824</v>
      </c>
      <c r="AW106" s="33">
        <v>113.3169160825914</v>
      </c>
      <c r="AX106" s="33">
        <v>0</v>
      </c>
      <c r="AY106" s="33">
        <v>346.64093595464965</v>
      </c>
      <c r="AZ106" s="33">
        <v>0</v>
      </c>
      <c r="BA106" s="33">
        <v>1315.1665837891599</v>
      </c>
      <c r="BB106" s="33">
        <v>61122.380553227165</v>
      </c>
      <c r="BC106" s="33">
        <v>4851.3752690743841</v>
      </c>
      <c r="BD106" s="33">
        <v>16907.457721097864</v>
      </c>
      <c r="BE106" s="33">
        <v>828.49659013973496</v>
      </c>
      <c r="BF106" s="33">
        <v>2464.1469982032959</v>
      </c>
      <c r="BG106" s="33">
        <v>6887.1262965222704</v>
      </c>
      <c r="BH106" s="33">
        <v>6432.3611797660233</v>
      </c>
      <c r="BI106" s="33">
        <v>19939.670932358316</v>
      </c>
      <c r="BJ106" s="33">
        <v>650.38943249444242</v>
      </c>
      <c r="BK106" s="33">
        <v>3589.8609975470158</v>
      </c>
      <c r="BL106" s="33">
        <v>2216.5517241379312</v>
      </c>
      <c r="BM106" s="33">
        <v>3963.256106272363</v>
      </c>
      <c r="BN106" s="33">
        <v>7761.9345065322696</v>
      </c>
      <c r="BO106" s="33">
        <v>4457.9439252336451</v>
      </c>
      <c r="BP106" s="33">
        <v>1274.5105453982221</v>
      </c>
      <c r="BQ106" s="33">
        <v>3250.3363517645867</v>
      </c>
      <c r="BR106" s="33">
        <v>27208.642304908983</v>
      </c>
      <c r="BS106" s="33">
        <v>29524.556196449576</v>
      </c>
      <c r="BT106" s="33">
        <v>11689.551548774851</v>
      </c>
      <c r="BU106" s="33">
        <v>3047.538405709447</v>
      </c>
      <c r="BV106" s="33">
        <v>51501.594896331742</v>
      </c>
      <c r="BW106" s="33">
        <v>4736.3208715028468</v>
      </c>
      <c r="BX106" s="33">
        <v>5564.0604467805515</v>
      </c>
      <c r="BY106" s="33">
        <v>285.26593987446313</v>
      </c>
      <c r="BZ106" s="33">
        <v>610.131485067781</v>
      </c>
      <c r="CA106" s="33">
        <v>2491.3992297817713</v>
      </c>
      <c r="CB106" s="33">
        <v>0</v>
      </c>
      <c r="CC106" s="33">
        <v>412.54698221859519</v>
      </c>
      <c r="CD106" s="33">
        <v>71542.034879174156</v>
      </c>
      <c r="CE106" s="33">
        <v>2685.1471275105096</v>
      </c>
      <c r="CF106" s="33">
        <v>6322.3820675811312</v>
      </c>
      <c r="CG106" s="33">
        <v>85021.453811206477</v>
      </c>
      <c r="CH106" s="33">
        <v>36954.836415362741</v>
      </c>
      <c r="CI106" s="33">
        <v>520.67988668555233</v>
      </c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</row>
    <row r="107" spans="1:157" x14ac:dyDescent="0.2">
      <c r="D107" t="s">
        <v>226</v>
      </c>
      <c r="BI107" s="32"/>
      <c r="BR107"/>
    </row>
    <row r="108" spans="1:157" x14ac:dyDescent="0.2">
      <c r="A108" s="29" t="s">
        <v>231</v>
      </c>
      <c r="B108" s="29"/>
      <c r="C108" s="29"/>
      <c r="D108" s="29" t="s">
        <v>226</v>
      </c>
      <c r="E108" s="29"/>
      <c r="F108" s="29"/>
      <c r="G108" s="33"/>
      <c r="H108" s="29"/>
      <c r="I108" s="29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>
        <f>COUNTIF(AA108:CI108,"&gt;0")</f>
        <v>55</v>
      </c>
      <c r="Y108" s="34"/>
      <c r="Z108" s="34"/>
      <c r="AA108" s="33">
        <v>6.4026932213255305</v>
      </c>
      <c r="AB108" s="33">
        <v>122.58793448269189</v>
      </c>
      <c r="AC108" s="33">
        <v>152.41580827012189</v>
      </c>
      <c r="AD108" s="33" t="s">
        <v>148</v>
      </c>
      <c r="AE108" s="33" t="s">
        <v>148</v>
      </c>
      <c r="AF108" s="33">
        <v>1086.5730135987581</v>
      </c>
      <c r="AG108" s="33">
        <v>451.91334278193972</v>
      </c>
      <c r="AH108" s="33">
        <v>644.23753180916503</v>
      </c>
      <c r="AI108" s="33">
        <v>1251.2099921935987</v>
      </c>
      <c r="AJ108" s="33">
        <v>214.13276231263384</v>
      </c>
      <c r="AK108" s="33">
        <v>465.44751976994968</v>
      </c>
      <c r="AL108" s="33">
        <v>438.28906519489476</v>
      </c>
      <c r="AM108" s="33">
        <v>2029.6891372685993</v>
      </c>
      <c r="AN108" s="33">
        <v>435.52997141772107</v>
      </c>
      <c r="AO108" s="33">
        <v>6775.2100840336116</v>
      </c>
      <c r="AP108" s="33">
        <v>88.690346480714766</v>
      </c>
      <c r="AQ108" s="33">
        <v>0</v>
      </c>
      <c r="AR108" s="33">
        <v>348.06378132118448</v>
      </c>
      <c r="AS108" s="33">
        <v>0</v>
      </c>
      <c r="AT108" s="33">
        <v>1572.147454651843</v>
      </c>
      <c r="AU108" s="33">
        <v>2091.2495743956415</v>
      </c>
      <c r="AV108" s="33">
        <v>1154.0027137042061</v>
      </c>
      <c r="AW108" s="33">
        <v>1058.9505588179579</v>
      </c>
      <c r="AX108" s="33">
        <v>370.9469104751546</v>
      </c>
      <c r="AY108" s="33">
        <v>94.92220480038597</v>
      </c>
      <c r="AZ108" s="33">
        <v>2876.9461077844312</v>
      </c>
      <c r="BA108" s="33">
        <v>8309.5972153157636</v>
      </c>
      <c r="BB108" s="33">
        <v>0</v>
      </c>
      <c r="BC108" s="33">
        <v>1256.5414972494618</v>
      </c>
      <c r="BD108" s="33">
        <v>616.80066537288599</v>
      </c>
      <c r="BE108" s="33">
        <v>8102.5859827973654</v>
      </c>
      <c r="BF108" s="33">
        <v>14392.142110052209</v>
      </c>
      <c r="BG108" s="33">
        <v>17520.032540166769</v>
      </c>
      <c r="BH108" s="33">
        <v>13901.796012522656</v>
      </c>
      <c r="BI108" s="33">
        <v>13642.291285801341</v>
      </c>
      <c r="BJ108" s="33">
        <v>3816.0120282022181</v>
      </c>
      <c r="BK108" s="33">
        <v>13475.061324611612</v>
      </c>
      <c r="BL108" s="33">
        <v>9303.4482758620688</v>
      </c>
      <c r="BM108" s="33">
        <v>3385.0805377711936</v>
      </c>
      <c r="BN108" s="33">
        <v>8673.9979032117863</v>
      </c>
      <c r="BO108" s="33">
        <v>1953.2710280373835</v>
      </c>
      <c r="BP108" s="33">
        <v>336.51352434164693</v>
      </c>
      <c r="BQ108" s="33">
        <v>5950.010169368984</v>
      </c>
      <c r="BR108" s="33">
        <v>5815.5400888679169</v>
      </c>
      <c r="BS108" s="33">
        <v>6463.6837094696748</v>
      </c>
      <c r="BT108" s="33">
        <v>1177.0688858067499</v>
      </c>
      <c r="BU108" s="33">
        <v>10463.892584976413</v>
      </c>
      <c r="BV108" s="33">
        <v>16263.955342902715</v>
      </c>
      <c r="BW108" s="33">
        <v>48901.708343649414</v>
      </c>
      <c r="BX108" s="33">
        <v>27773.324572930356</v>
      </c>
      <c r="BY108" s="33">
        <v>2383.0525272547075</v>
      </c>
      <c r="BZ108" s="33">
        <v>4117.8269289572918</v>
      </c>
      <c r="CA108" s="33">
        <v>27286.777920410783</v>
      </c>
      <c r="CB108" s="33">
        <v>0</v>
      </c>
      <c r="CC108" s="33">
        <v>556.13153871794577</v>
      </c>
      <c r="CD108" s="33">
        <v>1093.7671072182686</v>
      </c>
      <c r="CE108" s="33">
        <v>1183.3255488089681</v>
      </c>
      <c r="CF108" s="33">
        <v>2909.334225493476</v>
      </c>
      <c r="CG108" s="33">
        <v>7842.251388187783</v>
      </c>
      <c r="CH108" s="33">
        <v>22347.972972972973</v>
      </c>
      <c r="CI108" s="33">
        <v>1317.1671388101981</v>
      </c>
    </row>
    <row r="109" spans="1:157" x14ac:dyDescent="0.2">
      <c r="A109" s="29" t="s">
        <v>232</v>
      </c>
      <c r="B109" s="29"/>
      <c r="C109" s="29"/>
      <c r="D109" s="29" t="s">
        <v>226</v>
      </c>
      <c r="E109" s="29"/>
      <c r="F109" s="29"/>
      <c r="G109" s="33"/>
      <c r="H109" s="29"/>
      <c r="I109" s="29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>
        <f>COUNTIF(AA109:CI109,"&gt;0")</f>
        <v>58</v>
      </c>
      <c r="Y109" s="34"/>
      <c r="Z109" s="34"/>
      <c r="AA109" s="33">
        <v>190.7887922919698</v>
      </c>
      <c r="AB109" s="33">
        <v>418.01553713881549</v>
      </c>
      <c r="AC109" s="33">
        <v>285.51329140008022</v>
      </c>
      <c r="AD109" s="33">
        <v>164.90078982854939</v>
      </c>
      <c r="AE109" s="33" t="s">
        <v>148</v>
      </c>
      <c r="AF109" s="33">
        <v>1116.2958527516198</v>
      </c>
      <c r="AG109" s="33">
        <v>3622.3678073840674</v>
      </c>
      <c r="AH109" s="33">
        <v>220.02800208387598</v>
      </c>
      <c r="AI109" s="33">
        <v>410.77283372365343</v>
      </c>
      <c r="AJ109" s="33">
        <v>152.03426124197</v>
      </c>
      <c r="AK109" s="33">
        <v>607.43170381020855</v>
      </c>
      <c r="AL109" s="33">
        <v>453.94963780614</v>
      </c>
      <c r="AM109" s="33">
        <v>2357.1428571428569</v>
      </c>
      <c r="AN109" s="33">
        <v>1190.5018888289262</v>
      </c>
      <c r="AO109" s="33">
        <v>10768.644957983193</v>
      </c>
      <c r="AP109" s="33">
        <v>250.81717149705821</v>
      </c>
      <c r="AQ109" s="33">
        <v>28.033244771442195</v>
      </c>
      <c r="AR109" s="33">
        <v>1262.8701594533029</v>
      </c>
      <c r="AS109" s="33">
        <v>99.788194665244859</v>
      </c>
      <c r="AT109" s="33">
        <v>1838.9701579871269</v>
      </c>
      <c r="AU109" s="33">
        <v>1412.3255022131425</v>
      </c>
      <c r="AV109" s="33">
        <v>1024.6494798733604</v>
      </c>
      <c r="AW109" s="33">
        <v>840.38643682515624</v>
      </c>
      <c r="AX109" s="33">
        <v>340.96934266875132</v>
      </c>
      <c r="AY109" s="33">
        <v>114.099626100591</v>
      </c>
      <c r="AZ109" s="33">
        <v>1885.9281437125746</v>
      </c>
      <c r="BA109" s="33">
        <v>6839.8806563898561</v>
      </c>
      <c r="BB109" s="33">
        <v>310.56160938809722</v>
      </c>
      <c r="BC109" s="33">
        <v>956.03922506577362</v>
      </c>
      <c r="BD109" s="33">
        <v>876.2960909342944</v>
      </c>
      <c r="BE109" s="33">
        <v>5587.3541983748819</v>
      </c>
      <c r="BF109" s="33">
        <v>13255.332690550418</v>
      </c>
      <c r="BG109" s="33">
        <v>12886.312792353059</v>
      </c>
      <c r="BH109" s="33">
        <v>9130.9935739001485</v>
      </c>
      <c r="BI109" s="33">
        <v>10470.444850700791</v>
      </c>
      <c r="BJ109" s="33">
        <v>3112.6391759931589</v>
      </c>
      <c r="BK109" s="33">
        <v>10059.19869174162</v>
      </c>
      <c r="BL109" s="33">
        <v>6452.4137931034493</v>
      </c>
      <c r="BM109" s="33">
        <v>2521.6126561101955</v>
      </c>
      <c r="BN109" s="33">
        <v>5534.9336487552728</v>
      </c>
      <c r="BO109" s="33">
        <v>0</v>
      </c>
      <c r="BP109" s="33">
        <v>263.0722698629113</v>
      </c>
      <c r="BQ109" s="33">
        <v>4412.8393393317974</v>
      </c>
      <c r="BR109" s="33">
        <v>5468.2501740174821</v>
      </c>
      <c r="BS109" s="33">
        <v>5045.4163633309063</v>
      </c>
      <c r="BT109" s="33">
        <v>908.92279241793813</v>
      </c>
      <c r="BU109" s="33">
        <v>6447.8045240111296</v>
      </c>
      <c r="BV109" s="33">
        <v>17283.891547049443</v>
      </c>
      <c r="BW109" s="33">
        <v>34838.821490467941</v>
      </c>
      <c r="BX109" s="33">
        <v>20953.350854139295</v>
      </c>
      <c r="BY109" s="33">
        <v>1986.9507763462173</v>
      </c>
      <c r="BZ109" s="33">
        <v>1688.0032616450922</v>
      </c>
      <c r="CA109" s="33">
        <v>20635.686777920411</v>
      </c>
      <c r="CB109" s="33">
        <v>0</v>
      </c>
      <c r="CC109" s="33">
        <v>840.21103205710278</v>
      </c>
      <c r="CD109" s="33">
        <v>744.19332134198794</v>
      </c>
      <c r="CE109" s="33">
        <v>942.5969173283512</v>
      </c>
      <c r="CF109" s="33">
        <v>2466.2428905988627</v>
      </c>
      <c r="CG109" s="33">
        <v>5362.4432104997468</v>
      </c>
      <c r="CH109" s="33">
        <v>16693.100995732573</v>
      </c>
      <c r="CI109" s="33">
        <v>2290.8781869688382</v>
      </c>
    </row>
    <row r="110" spans="1:157" x14ac:dyDescent="0.2">
      <c r="A110" s="29" t="s">
        <v>233</v>
      </c>
      <c r="B110" s="29"/>
      <c r="C110" s="29"/>
      <c r="D110" s="29" t="s">
        <v>226</v>
      </c>
      <c r="E110" s="29"/>
      <c r="F110" s="29"/>
      <c r="G110" s="33"/>
      <c r="H110" s="29"/>
      <c r="I110" s="29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>
        <f>COUNTIF(AA110:CI110,"&gt;0")</f>
        <v>29</v>
      </c>
      <c r="Y110" s="34"/>
      <c r="Z110" s="34"/>
      <c r="AA110" s="33" t="s">
        <v>148</v>
      </c>
      <c r="AB110" s="33" t="s">
        <v>148</v>
      </c>
      <c r="AC110" s="33">
        <v>79.030307670519278</v>
      </c>
      <c r="AD110" s="33" t="s">
        <v>148</v>
      </c>
      <c r="AE110" s="33" t="s">
        <v>148</v>
      </c>
      <c r="AF110" s="33" t="s">
        <v>148</v>
      </c>
      <c r="AG110" s="33">
        <v>1968.0366321314659</v>
      </c>
      <c r="AH110" s="33" t="s">
        <v>148</v>
      </c>
      <c r="AI110" s="33">
        <v>48.868071818891494</v>
      </c>
      <c r="AJ110" s="33">
        <v>0</v>
      </c>
      <c r="AK110" s="33">
        <v>495.95614665708126</v>
      </c>
      <c r="AL110" s="33">
        <v>0</v>
      </c>
      <c r="AM110" s="33">
        <v>229.30492490394693</v>
      </c>
      <c r="AN110" s="33">
        <v>0</v>
      </c>
      <c r="AO110" s="33">
        <v>0</v>
      </c>
      <c r="AP110" s="33">
        <v>0</v>
      </c>
      <c r="AQ110" s="33">
        <v>49.799032631650647</v>
      </c>
      <c r="AR110" s="33">
        <v>0</v>
      </c>
      <c r="AS110" s="33">
        <v>0</v>
      </c>
      <c r="AT110" s="33">
        <v>0</v>
      </c>
      <c r="AU110" s="33">
        <v>0</v>
      </c>
      <c r="AV110" s="33">
        <v>0</v>
      </c>
      <c r="AW110" s="33">
        <v>0</v>
      </c>
      <c r="AX110" s="33">
        <v>0</v>
      </c>
      <c r="AY110" s="33">
        <v>0</v>
      </c>
      <c r="AZ110" s="33">
        <v>0</v>
      </c>
      <c r="BA110" s="33">
        <v>0</v>
      </c>
      <c r="BB110" s="33">
        <v>0</v>
      </c>
      <c r="BC110" s="33">
        <v>0</v>
      </c>
      <c r="BD110" s="33">
        <v>0</v>
      </c>
      <c r="BE110" s="33">
        <v>667.93887358275435</v>
      </c>
      <c r="BF110" s="33" t="s">
        <v>148</v>
      </c>
      <c r="BG110" s="33">
        <v>0</v>
      </c>
      <c r="BH110" s="33">
        <v>1387.0489372219477</v>
      </c>
      <c r="BI110" s="33">
        <v>0</v>
      </c>
      <c r="BJ110" s="33">
        <v>136.19305963541302</v>
      </c>
      <c r="BK110" s="33">
        <v>1125.1022076860179</v>
      </c>
      <c r="BL110" s="33">
        <v>998.62068965517233</v>
      </c>
      <c r="BM110" s="33">
        <v>317.86067791819306</v>
      </c>
      <c r="BN110" s="33">
        <v>815.24973217178001</v>
      </c>
      <c r="BO110" s="33">
        <v>242.99065420560748</v>
      </c>
      <c r="BP110" s="33">
        <v>35.989894317273979</v>
      </c>
      <c r="BQ110" s="33">
        <v>490.88891723744985</v>
      </c>
      <c r="BR110" s="33">
        <v>531.21725315214826</v>
      </c>
      <c r="BS110" s="33">
        <v>524.16419331354643</v>
      </c>
      <c r="BT110" s="33">
        <v>131.06796116504856</v>
      </c>
      <c r="BU110" s="33">
        <v>1065.4409096407403</v>
      </c>
      <c r="BV110" s="33">
        <v>1503.9872408293463</v>
      </c>
      <c r="BW110" s="33">
        <v>4000.4951720722947</v>
      </c>
      <c r="BX110" s="33">
        <v>2997.7003942181341</v>
      </c>
      <c r="BY110" s="33">
        <v>312.52064750578126</v>
      </c>
      <c r="BZ110" s="33">
        <v>170.82866170624808</v>
      </c>
      <c r="CA110" s="33">
        <v>2614.6341463414633</v>
      </c>
      <c r="CB110" s="33">
        <v>0</v>
      </c>
      <c r="CC110" s="33">
        <v>55.861426880150802</v>
      </c>
      <c r="CD110" s="33">
        <v>0</v>
      </c>
      <c r="CE110" s="33">
        <v>0</v>
      </c>
      <c r="CF110" s="33">
        <v>0</v>
      </c>
      <c r="CG110" s="33">
        <v>794.29581019687032</v>
      </c>
      <c r="CH110" s="33">
        <v>1971.5504978662871</v>
      </c>
      <c r="CI110" s="33">
        <v>0</v>
      </c>
    </row>
    <row r="111" spans="1:157" x14ac:dyDescent="0.2">
      <c r="A111" s="29" t="s">
        <v>234</v>
      </c>
      <c r="B111" s="29"/>
      <c r="C111" s="29"/>
      <c r="D111" s="29" t="s">
        <v>226</v>
      </c>
      <c r="E111" s="29"/>
      <c r="F111" s="29"/>
      <c r="G111" s="29"/>
      <c r="H111" s="29"/>
      <c r="I111" s="29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>
        <f>COUNTIF(AA111:CI111,"&gt;0")</f>
        <v>9</v>
      </c>
      <c r="Y111" s="34"/>
      <c r="Z111" s="34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  <c r="AN111" s="29"/>
      <c r="AO111" s="29"/>
      <c r="AP111" s="29"/>
      <c r="AQ111" s="29"/>
      <c r="AR111" s="29"/>
      <c r="AS111" s="29"/>
      <c r="AT111" s="29"/>
      <c r="AU111" s="29"/>
      <c r="AV111" s="29"/>
      <c r="AW111" s="29"/>
      <c r="AX111" s="29"/>
      <c r="AY111" s="29"/>
      <c r="AZ111" s="29"/>
      <c r="BA111" s="29"/>
      <c r="BB111" s="29"/>
      <c r="BC111" s="29"/>
      <c r="BD111" s="29"/>
      <c r="BE111" s="29"/>
      <c r="BF111" s="29"/>
      <c r="BG111" s="29"/>
      <c r="BH111" s="29"/>
      <c r="BI111" s="29"/>
      <c r="BJ111" s="29"/>
      <c r="BK111" s="29"/>
      <c r="BL111" s="29"/>
      <c r="BM111" s="29"/>
      <c r="BN111" s="29"/>
      <c r="BO111" s="29"/>
      <c r="BP111" s="29"/>
      <c r="BQ111" s="29"/>
      <c r="BR111" s="29"/>
      <c r="BS111" s="29"/>
      <c r="BT111" s="29"/>
      <c r="BU111" s="29"/>
      <c r="BV111" s="29"/>
      <c r="BW111" s="33">
        <v>1740.5298341173557</v>
      </c>
      <c r="BX111" s="33">
        <v>1123.850197109067</v>
      </c>
      <c r="BY111" s="29"/>
      <c r="BZ111" s="29"/>
      <c r="CA111" s="29"/>
      <c r="CB111" s="33">
        <v>0</v>
      </c>
      <c r="CC111" s="33">
        <v>21.544579947356929</v>
      </c>
      <c r="CD111" s="33">
        <v>43.168843356533976</v>
      </c>
      <c r="CE111" s="33">
        <v>47.431106959364769</v>
      </c>
      <c r="CF111" s="33">
        <v>122.58280361324859</v>
      </c>
      <c r="CG111" s="33">
        <v>285.46188793538613</v>
      </c>
      <c r="CH111" s="33">
        <v>844.95021337126605</v>
      </c>
      <c r="CI111" s="33">
        <v>54.617563739376763</v>
      </c>
      <c r="DT111" s="35"/>
      <c r="DU111" s="35"/>
      <c r="DV111" s="35"/>
      <c r="DW111" s="35"/>
      <c r="DX111" s="35"/>
      <c r="DY111" s="35"/>
      <c r="DZ111" s="35"/>
      <c r="EA111" s="35"/>
      <c r="EB111" s="35"/>
      <c r="EC111" s="35"/>
      <c r="ED111" s="35"/>
      <c r="EE111" s="35"/>
      <c r="EF111" s="35"/>
      <c r="EG111" s="35"/>
      <c r="EH111" s="35"/>
      <c r="EI111" s="35"/>
      <c r="EJ111" s="35"/>
      <c r="EK111" s="35"/>
      <c r="EL111" s="35"/>
      <c r="EM111" s="35"/>
      <c r="EN111" s="35"/>
      <c r="EO111" s="35"/>
      <c r="EP111" s="35"/>
      <c r="EQ111" s="35"/>
      <c r="ER111" s="35"/>
      <c r="ES111" s="35"/>
      <c r="ET111" s="35"/>
      <c r="EU111" s="35"/>
      <c r="EV111" s="35"/>
      <c r="EW111" s="35"/>
      <c r="EX111" s="35"/>
      <c r="EY111" s="35"/>
      <c r="EZ111" s="35"/>
      <c r="FA111" s="35"/>
    </row>
    <row r="112" spans="1:157" x14ac:dyDescent="0.2">
      <c r="A112" s="29" t="s">
        <v>235</v>
      </c>
      <c r="B112" s="29"/>
      <c r="C112" s="29"/>
      <c r="D112" s="29" t="s">
        <v>226</v>
      </c>
      <c r="E112" s="29"/>
      <c r="F112" s="29"/>
      <c r="G112" s="29"/>
      <c r="H112" s="29"/>
      <c r="I112" s="29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>
        <f>COUNTIF(AA112:CI112,"&gt;0")</f>
        <v>9</v>
      </c>
      <c r="Y112" s="34"/>
      <c r="Z112" s="34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  <c r="AN112" s="29"/>
      <c r="AO112" s="29"/>
      <c r="AP112" s="29"/>
      <c r="AQ112" s="29"/>
      <c r="AR112" s="29"/>
      <c r="AS112" s="29"/>
      <c r="AT112" s="29"/>
      <c r="AU112" s="29"/>
      <c r="AV112" s="29"/>
      <c r="AW112" s="29"/>
      <c r="AX112" s="29"/>
      <c r="AY112" s="29"/>
      <c r="AZ112" s="29"/>
      <c r="BA112" s="29"/>
      <c r="BB112" s="29"/>
      <c r="BC112" s="29"/>
      <c r="BD112" s="29"/>
      <c r="BE112" s="29"/>
      <c r="BF112" s="29"/>
      <c r="BG112" s="29"/>
      <c r="BH112" s="29"/>
      <c r="BI112" s="29"/>
      <c r="BJ112" s="29"/>
      <c r="BK112" s="29"/>
      <c r="BL112" s="29"/>
      <c r="BM112" s="29"/>
      <c r="BN112" s="29"/>
      <c r="BO112" s="29"/>
      <c r="BP112" s="29"/>
      <c r="BQ112" s="29"/>
      <c r="BR112" s="29"/>
      <c r="BS112" s="29"/>
      <c r="BT112" s="29"/>
      <c r="BU112" s="29"/>
      <c r="BV112" s="29"/>
      <c r="BW112" s="33">
        <v>1315.1770240158455</v>
      </c>
      <c r="BX112" s="33">
        <v>840.34165571616302</v>
      </c>
      <c r="BY112" s="29"/>
      <c r="BZ112" s="29"/>
      <c r="CA112" s="29"/>
      <c r="CB112" s="33">
        <v>0</v>
      </c>
      <c r="CC112" s="33">
        <v>34.12374570407237</v>
      </c>
      <c r="CD112" s="33">
        <v>31.907405959177289</v>
      </c>
      <c r="CE112" s="33">
        <v>39.934609995329282</v>
      </c>
      <c r="CF112" s="33">
        <v>101.30478420876548</v>
      </c>
      <c r="CG112" s="33">
        <v>208.2281675921252</v>
      </c>
      <c r="CH112" s="33">
        <v>650.24893314367</v>
      </c>
      <c r="CI112" s="33">
        <v>92.804532577903686</v>
      </c>
    </row>
    <row r="113" spans="1:87" x14ac:dyDescent="0.2">
      <c r="A113" s="26" t="s">
        <v>145</v>
      </c>
      <c r="B113" s="29"/>
      <c r="C113" s="29"/>
      <c r="D113" s="29" t="s">
        <v>226</v>
      </c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34"/>
      <c r="Y113" s="34"/>
      <c r="Z113" s="34"/>
      <c r="AA113" s="33">
        <v>197.19148551329533</v>
      </c>
      <c r="AB113" s="33">
        <v>540.60347162150742</v>
      </c>
      <c r="AC113" s="33">
        <v>516.95940734072133</v>
      </c>
      <c r="AD113" s="33">
        <v>164.90078982854939</v>
      </c>
      <c r="AE113" s="33">
        <v>0</v>
      </c>
      <c r="AF113" s="33">
        <v>2202.8688663503781</v>
      </c>
      <c r="AG113" s="33">
        <v>6042.3177822974731</v>
      </c>
      <c r="AH113" s="33">
        <v>864.26553389304104</v>
      </c>
      <c r="AI113" s="33">
        <v>1710.8508977361437</v>
      </c>
      <c r="AJ113" s="33">
        <v>366.16702355460382</v>
      </c>
      <c r="AK113" s="33">
        <v>1568.8353702372394</v>
      </c>
      <c r="AL113" s="33">
        <v>892.23870300103476</v>
      </c>
      <c r="AM113" s="33">
        <v>4616.1369193154032</v>
      </c>
      <c r="AN113" s="33">
        <v>1626.0318602466473</v>
      </c>
      <c r="AO113" s="33">
        <v>17543.855042016803</v>
      </c>
      <c r="AP113" s="33">
        <v>339.50751797777298</v>
      </c>
      <c r="AQ113" s="33">
        <v>77.832277403092846</v>
      </c>
      <c r="AR113" s="33">
        <v>1610.9339407744874</v>
      </c>
      <c r="AS113" s="33">
        <v>99.788194665244859</v>
      </c>
      <c r="AT113" s="33">
        <v>3411.1176126389701</v>
      </c>
      <c r="AU113" s="33">
        <v>3503.575076608784</v>
      </c>
      <c r="AV113" s="33">
        <v>2178.6521935775663</v>
      </c>
      <c r="AW113" s="33">
        <v>1899.3369956431143</v>
      </c>
      <c r="AX113" s="33">
        <v>711.91625314390592</v>
      </c>
      <c r="AY113" s="33">
        <v>209.02183090097697</v>
      </c>
      <c r="AZ113" s="33">
        <v>4762.8742514970054</v>
      </c>
      <c r="BA113" s="33">
        <v>15149.47787170562</v>
      </c>
      <c r="BB113" s="33">
        <v>310.56160938809722</v>
      </c>
      <c r="BC113" s="33">
        <v>2212.5807223152356</v>
      </c>
      <c r="BD113" s="33">
        <v>1493.0967563071804</v>
      </c>
      <c r="BE113" s="33">
        <v>14357.879054755002</v>
      </c>
      <c r="BF113" s="33">
        <v>27647.474800602628</v>
      </c>
      <c r="BG113" s="33">
        <v>30406.345332519828</v>
      </c>
      <c r="BH113" s="33">
        <v>24419.838523644754</v>
      </c>
      <c r="BI113" s="33">
        <v>24112.736136502132</v>
      </c>
      <c r="BJ113" s="33">
        <v>7064.8442638307906</v>
      </c>
      <c r="BK113" s="33">
        <v>24659.362224039251</v>
      </c>
      <c r="BL113" s="33">
        <v>16754.482758620692</v>
      </c>
      <c r="BM113" s="33">
        <v>6224.5538717995814</v>
      </c>
      <c r="BN113" s="33">
        <v>15024.18128413884</v>
      </c>
      <c r="BO113" s="33">
        <v>2196.2616822429909</v>
      </c>
      <c r="BP113" s="33">
        <v>635.57568852183215</v>
      </c>
      <c r="BQ113" s="33">
        <v>10853.738425938231</v>
      </c>
      <c r="BR113" s="33">
        <v>11815.007516037547</v>
      </c>
      <c r="BS113" s="33">
        <v>12033.264266114129</v>
      </c>
      <c r="BT113" s="33">
        <v>2217.0596393897367</v>
      </c>
      <c r="BU113" s="33">
        <v>17977.138018628284</v>
      </c>
      <c r="BV113" s="33">
        <v>35051.834130781499</v>
      </c>
      <c r="BW113" s="33">
        <v>90796.731864322865</v>
      </c>
      <c r="BX113" s="33">
        <v>53688.567674113016</v>
      </c>
      <c r="BY113" s="33">
        <v>4682.5239511067057</v>
      </c>
      <c r="BZ113" s="33">
        <v>5976.658852308632</v>
      </c>
      <c r="CA113" s="33">
        <v>50537.098844672662</v>
      </c>
      <c r="CB113" s="33">
        <v>0</v>
      </c>
      <c r="CC113" s="33">
        <v>1507.8723233066285</v>
      </c>
      <c r="CD113" s="33">
        <v>1913.0366778759678</v>
      </c>
      <c r="CE113" s="33">
        <v>2213.2881830920128</v>
      </c>
      <c r="CF113" s="33">
        <v>5599.4647039143529</v>
      </c>
      <c r="CG113" s="33">
        <v>14492.680464411911</v>
      </c>
      <c r="CH113" s="33">
        <v>42507.823613086774</v>
      </c>
      <c r="CI113" s="33">
        <v>3755.4674220963166</v>
      </c>
    </row>
    <row r="114" spans="1:87" x14ac:dyDescent="0.2">
      <c r="D114" t="s">
        <v>226</v>
      </c>
    </row>
    <row r="115" spans="1:87" x14ac:dyDescent="0.2">
      <c r="A115" s="29" t="s">
        <v>236</v>
      </c>
      <c r="B115" s="29"/>
      <c r="C115" s="29"/>
      <c r="D115" s="29" t="s">
        <v>226</v>
      </c>
      <c r="E115" s="29"/>
      <c r="F115" s="29"/>
      <c r="G115" s="33"/>
      <c r="H115" s="29"/>
      <c r="I115" s="29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>
        <f>COUNTIF(AA115:CI115,"&gt;0")</f>
        <v>31</v>
      </c>
      <c r="Y115" s="34"/>
      <c r="Z115" s="34"/>
      <c r="AA115" s="33" t="s">
        <v>148</v>
      </c>
      <c r="AB115" s="33">
        <v>24.518411656037237</v>
      </c>
      <c r="AC115" s="33">
        <v>32797.93448453601</v>
      </c>
      <c r="AD115" s="33">
        <v>301.20353302758838</v>
      </c>
      <c r="AE115" s="33" t="s">
        <v>148</v>
      </c>
      <c r="AF115" s="33">
        <v>37.879178837202105</v>
      </c>
      <c r="AG115" s="33" t="s">
        <v>148</v>
      </c>
      <c r="AH115" s="33">
        <v>355.93754383152663</v>
      </c>
      <c r="AI115" s="33">
        <v>0</v>
      </c>
      <c r="AJ115" s="33">
        <v>181.4775160599572</v>
      </c>
      <c r="AK115" s="33">
        <v>0</v>
      </c>
      <c r="AL115" s="33">
        <v>0</v>
      </c>
      <c r="AM115" s="33">
        <v>0</v>
      </c>
      <c r="AN115" s="33">
        <v>0</v>
      </c>
      <c r="AO115" s="33">
        <v>0</v>
      </c>
      <c r="AP115" s="33">
        <v>0</v>
      </c>
      <c r="AQ115" s="33">
        <v>53.716193201171748</v>
      </c>
      <c r="AR115" s="33">
        <v>4015.0341685649205</v>
      </c>
      <c r="AS115" s="33">
        <v>876.3751449130034</v>
      </c>
      <c r="AT115" s="33">
        <v>2100.8777062609711</v>
      </c>
      <c r="AU115" s="33">
        <v>0</v>
      </c>
      <c r="AV115" s="33">
        <v>123.47354138398914</v>
      </c>
      <c r="AW115" s="33">
        <v>0</v>
      </c>
      <c r="AX115" s="33">
        <v>0</v>
      </c>
      <c r="AY115" s="33">
        <v>0</v>
      </c>
      <c r="AZ115" s="33">
        <v>0</v>
      </c>
      <c r="BA115" s="33">
        <v>0</v>
      </c>
      <c r="BB115" s="33">
        <v>0</v>
      </c>
      <c r="BC115" s="33">
        <v>0</v>
      </c>
      <c r="BD115" s="33">
        <v>473.74549487108402</v>
      </c>
      <c r="BE115" s="33">
        <v>504.58920786637896</v>
      </c>
      <c r="BF115" s="33">
        <v>182.54877062655621</v>
      </c>
      <c r="BG115" s="33">
        <v>255.84706121618876</v>
      </c>
      <c r="BH115" s="33">
        <v>131.81743285549516</v>
      </c>
      <c r="BI115" s="33">
        <v>333.33333333333337</v>
      </c>
      <c r="BJ115" s="33" t="s">
        <v>148</v>
      </c>
      <c r="BK115" s="33">
        <v>0</v>
      </c>
      <c r="BL115" s="33">
        <v>0</v>
      </c>
      <c r="BM115" s="33">
        <v>77.862648817359315</v>
      </c>
      <c r="BN115" s="33" t="s">
        <v>148</v>
      </c>
      <c r="BO115" s="33">
        <v>0</v>
      </c>
      <c r="BP115" s="33" t="s">
        <v>148</v>
      </c>
      <c r="BQ115" s="33">
        <v>158.07210413492501</v>
      </c>
      <c r="BR115" s="33">
        <v>1268.0407321634666</v>
      </c>
      <c r="BS115" s="33">
        <v>0</v>
      </c>
      <c r="BT115" s="33">
        <v>0</v>
      </c>
      <c r="BU115" s="33">
        <v>275.06955364703038</v>
      </c>
      <c r="BV115" s="33">
        <v>3083.7320574162682</v>
      </c>
      <c r="BW115" s="33">
        <v>0</v>
      </c>
      <c r="BX115" s="33">
        <v>86.070959264126145</v>
      </c>
      <c r="BY115" s="33">
        <v>264.1228939544103</v>
      </c>
      <c r="BZ115" s="33">
        <v>63.602079298746297</v>
      </c>
      <c r="CA115" s="33">
        <v>52.374839537869057</v>
      </c>
      <c r="CB115" s="33">
        <v>0</v>
      </c>
      <c r="CC115" s="33">
        <v>0</v>
      </c>
      <c r="CD115" s="33">
        <v>471.10346445608809</v>
      </c>
      <c r="CE115" s="33">
        <v>80.780009341429235</v>
      </c>
      <c r="CF115" s="33">
        <v>317.16293074606892</v>
      </c>
      <c r="CG115" s="33">
        <v>103.73548712771327</v>
      </c>
      <c r="CH115" s="33">
        <v>239.50924608819349</v>
      </c>
      <c r="CI115" s="33">
        <v>0</v>
      </c>
    </row>
    <row r="116" spans="1:87" x14ac:dyDescent="0.2">
      <c r="A116" s="29" t="s">
        <v>237</v>
      </c>
      <c r="B116" s="29"/>
      <c r="C116" s="29"/>
      <c r="D116" s="29" t="s">
        <v>226</v>
      </c>
      <c r="E116" s="29"/>
      <c r="F116" s="29"/>
      <c r="G116" s="29"/>
      <c r="H116" s="29"/>
      <c r="I116" s="29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>
        <f>COUNTIF(AA116:CI116,"&gt;0")</f>
        <v>8</v>
      </c>
      <c r="Y116" s="34"/>
      <c r="Z116" s="34"/>
      <c r="AA116" s="33" t="s">
        <v>148</v>
      </c>
      <c r="AB116" s="33" t="s">
        <v>148</v>
      </c>
      <c r="AC116" s="33">
        <v>16317.793806774373</v>
      </c>
      <c r="AD116" s="33" t="s">
        <v>148</v>
      </c>
      <c r="AE116" s="33" t="s">
        <v>148</v>
      </c>
      <c r="AF116" s="33" t="s">
        <v>148</v>
      </c>
      <c r="AG116" s="33" t="s">
        <v>148</v>
      </c>
      <c r="AH116" s="33">
        <v>161.25643697276936</v>
      </c>
      <c r="AI116" s="29"/>
      <c r="AJ116" s="29"/>
      <c r="AK116" s="29"/>
      <c r="AL116" s="29"/>
      <c r="AM116" s="29"/>
      <c r="AN116" s="29"/>
      <c r="AO116" s="29"/>
      <c r="AP116" s="29"/>
      <c r="AQ116" s="29"/>
      <c r="AR116" s="29"/>
      <c r="AS116" s="29"/>
      <c r="AT116" s="29"/>
      <c r="AU116" s="29"/>
      <c r="AV116" s="29"/>
      <c r="AW116" s="29"/>
      <c r="AX116" s="29"/>
      <c r="AY116" s="29"/>
      <c r="AZ116" s="29"/>
      <c r="BA116" s="29"/>
      <c r="BB116" s="29"/>
      <c r="BC116" s="29"/>
      <c r="BD116" s="29"/>
      <c r="BE116" s="33">
        <v>196.34839150106492</v>
      </c>
      <c r="BF116" s="33">
        <v>23.094688221709006</v>
      </c>
      <c r="BG116" s="29"/>
      <c r="BH116" s="29"/>
      <c r="BI116" s="29"/>
      <c r="BJ116" s="33" t="s">
        <v>148</v>
      </c>
      <c r="BK116" s="29"/>
      <c r="BL116" s="29"/>
      <c r="BM116" s="33">
        <v>71.296586299265357</v>
      </c>
      <c r="BN116" s="33">
        <v>40.339203427306821</v>
      </c>
      <c r="BO116" s="29"/>
      <c r="BP116" s="33" t="s">
        <v>148</v>
      </c>
      <c r="BQ116" s="33">
        <v>46.328148369727785</v>
      </c>
      <c r="BR116" s="33">
        <v>159.33723656788541</v>
      </c>
      <c r="BS116" s="29"/>
      <c r="BT116" s="29"/>
      <c r="BU116" s="29"/>
      <c r="BV116" s="29"/>
      <c r="BW116" s="29"/>
      <c r="BX116" s="29"/>
      <c r="BY116" s="29"/>
      <c r="BZ116" s="29"/>
      <c r="CA116" s="29"/>
      <c r="CB116" s="29"/>
      <c r="CC116" s="29"/>
      <c r="CD116" s="29"/>
      <c r="CE116" s="29"/>
      <c r="CF116" s="29"/>
      <c r="CG116" s="29"/>
      <c r="CH116" s="29"/>
      <c r="CI116" s="29"/>
    </row>
    <row r="117" spans="1:87" x14ac:dyDescent="0.2">
      <c r="A117" s="29" t="s">
        <v>238</v>
      </c>
      <c r="B117" s="29"/>
      <c r="C117" s="29"/>
      <c r="D117" s="29" t="s">
        <v>226</v>
      </c>
      <c r="E117" s="29"/>
      <c r="F117" s="29"/>
      <c r="G117" s="33"/>
      <c r="H117" s="29"/>
      <c r="I117" s="29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>
        <f>COUNTIF(AA117:CI117,"&gt;0")</f>
        <v>14</v>
      </c>
      <c r="Y117" s="34"/>
      <c r="Z117" s="34"/>
      <c r="AA117" s="29"/>
      <c r="AB117" s="29"/>
      <c r="AC117" s="29"/>
      <c r="AD117" s="29"/>
      <c r="AE117" s="29"/>
      <c r="AF117" s="29"/>
      <c r="AG117" s="29"/>
      <c r="AH117" s="29"/>
      <c r="AI117" s="33">
        <v>0</v>
      </c>
      <c r="AJ117" s="33">
        <v>0</v>
      </c>
      <c r="AK117" s="33">
        <v>0</v>
      </c>
      <c r="AL117" s="33">
        <v>0</v>
      </c>
      <c r="AM117" s="33">
        <v>0</v>
      </c>
      <c r="AN117" s="33">
        <v>0</v>
      </c>
      <c r="AO117" s="33">
        <v>0</v>
      </c>
      <c r="AP117" s="33">
        <v>31.924166485073002</v>
      </c>
      <c r="AQ117" s="33">
        <v>0</v>
      </c>
      <c r="AR117" s="33">
        <v>7280.1822323462411</v>
      </c>
      <c r="AS117" s="33">
        <v>616.63234409317488</v>
      </c>
      <c r="AT117" s="33">
        <v>360.91281451141015</v>
      </c>
      <c r="AU117" s="33">
        <v>24.344569288389511</v>
      </c>
      <c r="AV117" s="33">
        <v>0</v>
      </c>
      <c r="AW117" s="33">
        <v>0</v>
      </c>
      <c r="AX117" s="33">
        <v>0</v>
      </c>
      <c r="AY117" s="33">
        <v>0</v>
      </c>
      <c r="AZ117" s="33">
        <v>0</v>
      </c>
      <c r="BA117" s="33">
        <v>0</v>
      </c>
      <c r="BB117" s="33">
        <v>0</v>
      </c>
      <c r="BC117" s="33">
        <v>0</v>
      </c>
      <c r="BD117" s="33">
        <v>0</v>
      </c>
      <c r="BE117" s="29"/>
      <c r="BF117" s="29"/>
      <c r="BG117" s="33">
        <v>210.29082774049218</v>
      </c>
      <c r="BH117" s="33">
        <v>111.05618718075465</v>
      </c>
      <c r="BI117" s="33">
        <v>69.469835466179163</v>
      </c>
      <c r="BJ117" s="29"/>
      <c r="BK117" s="33">
        <v>0</v>
      </c>
      <c r="BL117" s="33">
        <v>0</v>
      </c>
      <c r="BM117" s="29"/>
      <c r="BN117" s="29"/>
      <c r="BO117" s="33">
        <v>0</v>
      </c>
      <c r="BP117" s="29"/>
      <c r="BQ117" s="29"/>
      <c r="BR117" s="29"/>
      <c r="BS117" s="33">
        <v>28.896231169849358</v>
      </c>
      <c r="BT117" s="33">
        <v>0</v>
      </c>
      <c r="BU117" s="33">
        <v>156.04209507681142</v>
      </c>
      <c r="BV117" s="33">
        <v>1190.5901116427433</v>
      </c>
      <c r="BW117" s="33">
        <v>69.32409012131717</v>
      </c>
      <c r="BX117" s="33">
        <v>0</v>
      </c>
      <c r="BY117" s="33">
        <v>0</v>
      </c>
      <c r="BZ117" s="33">
        <v>0</v>
      </c>
      <c r="CA117" s="33">
        <v>0</v>
      </c>
      <c r="CB117" s="33">
        <v>0</v>
      </c>
      <c r="CC117" s="33">
        <v>0</v>
      </c>
      <c r="CD117" s="33">
        <v>0</v>
      </c>
      <c r="CE117" s="33">
        <v>43.71788883699206</v>
      </c>
      <c r="CF117" s="33">
        <v>496.88859150217462</v>
      </c>
      <c r="CG117" s="33">
        <v>0</v>
      </c>
      <c r="CH117" s="33">
        <v>0</v>
      </c>
      <c r="CI117" s="33">
        <v>0</v>
      </c>
    </row>
    <row r="118" spans="1:87" x14ac:dyDescent="0.2">
      <c r="A118" s="26" t="s">
        <v>149</v>
      </c>
      <c r="B118" s="29"/>
      <c r="C118" s="29"/>
      <c r="D118" s="29" t="s">
        <v>226</v>
      </c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33">
        <f t="shared" ref="W118" si="79">SUM(AA118:CI118)/61</f>
        <v>1262.2559706988659</v>
      </c>
      <c r="X118" s="29"/>
      <c r="Y118" s="29"/>
      <c r="Z118" s="29"/>
      <c r="AA118" s="33">
        <v>0</v>
      </c>
      <c r="AB118" s="33">
        <v>24.518411656037237</v>
      </c>
      <c r="AC118" s="33">
        <v>49115.728291310385</v>
      </c>
      <c r="AD118" s="33">
        <v>301.20353302758838</v>
      </c>
      <c r="AE118" s="33">
        <v>0</v>
      </c>
      <c r="AF118" s="33">
        <v>37.879178837202105</v>
      </c>
      <c r="AG118" s="33">
        <v>0</v>
      </c>
      <c r="AH118" s="33">
        <v>517.19398080429596</v>
      </c>
      <c r="AI118" s="33">
        <v>0</v>
      </c>
      <c r="AJ118" s="33">
        <v>181.4775160599572</v>
      </c>
      <c r="AK118" s="33">
        <v>0</v>
      </c>
      <c r="AL118" s="33">
        <v>0</v>
      </c>
      <c r="AM118" s="33">
        <v>0</v>
      </c>
      <c r="AN118" s="33">
        <v>0</v>
      </c>
      <c r="AO118" s="33">
        <v>0</v>
      </c>
      <c r="AP118" s="33">
        <v>31.924166485073002</v>
      </c>
      <c r="AQ118" s="33">
        <v>53.716193201171748</v>
      </c>
      <c r="AR118" s="33">
        <v>11295.216400911162</v>
      </c>
      <c r="AS118" s="33">
        <v>1493.0074890061783</v>
      </c>
      <c r="AT118" s="33">
        <v>2461.7905207723811</v>
      </c>
      <c r="AU118" s="33">
        <v>24.344569288389511</v>
      </c>
      <c r="AV118" s="33">
        <v>123.47354138398914</v>
      </c>
      <c r="AW118" s="33">
        <v>0</v>
      </c>
      <c r="AX118" s="33">
        <v>0</v>
      </c>
      <c r="AY118" s="33">
        <v>0</v>
      </c>
      <c r="AZ118" s="33">
        <v>0</v>
      </c>
      <c r="BA118" s="33">
        <v>0</v>
      </c>
      <c r="BB118" s="33">
        <v>0</v>
      </c>
      <c r="BC118" s="33">
        <v>0</v>
      </c>
      <c r="BD118" s="33">
        <v>473.74549487108402</v>
      </c>
      <c r="BE118" s="33">
        <v>700.93759936744391</v>
      </c>
      <c r="BF118" s="33">
        <v>205.6434588482652</v>
      </c>
      <c r="BG118" s="33">
        <v>466.13788895668097</v>
      </c>
      <c r="BH118" s="33">
        <v>242.8736200362498</v>
      </c>
      <c r="BI118" s="33">
        <v>402.80316879951255</v>
      </c>
      <c r="BJ118" s="33">
        <v>0</v>
      </c>
      <c r="BK118" s="33">
        <v>0</v>
      </c>
      <c r="BL118" s="33">
        <v>0</v>
      </c>
      <c r="BM118" s="33">
        <v>149.15923511662467</v>
      </c>
      <c r="BN118" s="33">
        <v>40.339203427306821</v>
      </c>
      <c r="BO118" s="33">
        <v>0</v>
      </c>
      <c r="BP118" s="33">
        <v>0</v>
      </c>
      <c r="BQ118" s="33">
        <v>204.4002525046528</v>
      </c>
      <c r="BR118" s="33">
        <v>1427.377968731352</v>
      </c>
      <c r="BS118" s="33">
        <v>28.896231169849358</v>
      </c>
      <c r="BT118" s="33">
        <v>0</v>
      </c>
      <c r="BU118" s="33">
        <v>431.11164872384177</v>
      </c>
      <c r="BV118" s="33">
        <v>4274.3221690590117</v>
      </c>
      <c r="BW118" s="33">
        <v>69.32409012131717</v>
      </c>
      <c r="BX118" s="33">
        <v>86.070959264126145</v>
      </c>
      <c r="BY118" s="33">
        <v>264.1228939544103</v>
      </c>
      <c r="BZ118" s="33">
        <v>63.602079298746297</v>
      </c>
      <c r="CA118" s="33">
        <v>52.374839537869057</v>
      </c>
      <c r="CB118" s="33">
        <v>0</v>
      </c>
      <c r="CC118" s="33">
        <v>0</v>
      </c>
      <c r="CD118" s="33">
        <v>471.10346445608809</v>
      </c>
      <c r="CE118" s="33">
        <v>124.49789817842129</v>
      </c>
      <c r="CF118" s="33">
        <v>814.0515222482436</v>
      </c>
      <c r="CG118" s="33">
        <v>103.73548712771327</v>
      </c>
      <c r="CH118" s="33">
        <v>239.50924608819349</v>
      </c>
      <c r="CI118" s="33">
        <v>0</v>
      </c>
    </row>
    <row r="119" spans="1:87" x14ac:dyDescent="0.2">
      <c r="D119" t="s">
        <v>226</v>
      </c>
    </row>
    <row r="120" spans="1:87" x14ac:dyDescent="0.2">
      <c r="D120" t="s">
        <v>226</v>
      </c>
    </row>
    <row r="121" spans="1:87" x14ac:dyDescent="0.2">
      <c r="A121" s="29" t="s">
        <v>239</v>
      </c>
      <c r="B121" s="29"/>
      <c r="C121" s="29"/>
      <c r="D121" s="29" t="s">
        <v>226</v>
      </c>
      <c r="E121" s="29"/>
      <c r="F121" s="29"/>
      <c r="G121" s="33"/>
      <c r="H121" s="29"/>
      <c r="I121" s="29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>
        <f>COUNTIF(AA121:CI121,"&gt;0")</f>
        <v>32</v>
      </c>
      <c r="Y121" s="34"/>
      <c r="Z121" s="34"/>
      <c r="AA121" s="33" t="s">
        <v>148</v>
      </c>
      <c r="AB121" s="33" t="s">
        <v>148</v>
      </c>
      <c r="AC121" s="33">
        <v>61.292769689697792</v>
      </c>
      <c r="AD121" s="33" t="s">
        <v>148</v>
      </c>
      <c r="AE121" s="33">
        <v>54.600295040969627</v>
      </c>
      <c r="AF121" s="33" t="s">
        <v>148</v>
      </c>
      <c r="AG121" s="33" t="s">
        <v>148</v>
      </c>
      <c r="AH121" s="33" t="s">
        <v>148</v>
      </c>
      <c r="AI121" s="33">
        <v>49.180327868852459</v>
      </c>
      <c r="AJ121" s="33">
        <v>21.413276231263385</v>
      </c>
      <c r="AK121" s="33">
        <v>49.469805895039542</v>
      </c>
      <c r="AL121" s="33">
        <v>0</v>
      </c>
      <c r="AM121" s="33">
        <v>0</v>
      </c>
      <c r="AN121" s="33">
        <v>0</v>
      </c>
      <c r="AO121" s="33">
        <v>0</v>
      </c>
      <c r="AP121" s="33">
        <v>30.398779690564393</v>
      </c>
      <c r="AQ121" s="33">
        <v>0</v>
      </c>
      <c r="AR121" s="33">
        <v>0</v>
      </c>
      <c r="AS121" s="33">
        <v>0</v>
      </c>
      <c r="AT121" s="33">
        <v>0</v>
      </c>
      <c r="AU121" s="33">
        <v>62.819203268641466</v>
      </c>
      <c r="AV121" s="33">
        <v>0</v>
      </c>
      <c r="AW121" s="33">
        <v>34.211024815305933</v>
      </c>
      <c r="AX121" s="33">
        <v>199.10271225613485</v>
      </c>
      <c r="AY121" s="33">
        <v>0</v>
      </c>
      <c r="AZ121" s="33">
        <v>0</v>
      </c>
      <c r="BA121" s="33">
        <v>0</v>
      </c>
      <c r="BB121" s="33">
        <v>0</v>
      </c>
      <c r="BC121" s="33">
        <v>0</v>
      </c>
      <c r="BD121" s="33">
        <v>192.95813695591903</v>
      </c>
      <c r="BE121" s="33">
        <v>45.363955011053683</v>
      </c>
      <c r="BF121" s="33">
        <v>180.71080366491555</v>
      </c>
      <c r="BG121" s="33">
        <v>87.858450274557654</v>
      </c>
      <c r="BH121" s="33">
        <v>0</v>
      </c>
      <c r="BI121" s="33">
        <v>63.985374771480814</v>
      </c>
      <c r="BJ121" s="33" t="s">
        <v>148</v>
      </c>
      <c r="BK121" s="33">
        <v>72.935404742436631</v>
      </c>
      <c r="BL121" s="33">
        <v>561.37931034482767</v>
      </c>
      <c r="BM121" s="33">
        <v>55.563418727379343</v>
      </c>
      <c r="BN121" s="33" t="s">
        <v>148</v>
      </c>
      <c r="BO121" s="33">
        <v>211.83800623052963</v>
      </c>
      <c r="BP121" s="33">
        <v>220.82689671082909</v>
      </c>
      <c r="BQ121" s="33">
        <v>197.54479627660493</v>
      </c>
      <c r="BR121" s="33">
        <v>207.61027258484773</v>
      </c>
      <c r="BS121" s="33">
        <v>187.82550260402081</v>
      </c>
      <c r="BT121" s="33">
        <v>0</v>
      </c>
      <c r="BU121" s="33">
        <v>51.167291641466065</v>
      </c>
      <c r="BV121" s="33">
        <v>330.14354066985646</v>
      </c>
      <c r="BW121" s="33">
        <v>182.22332260460507</v>
      </c>
      <c r="BX121" s="33">
        <v>189.88173455978972</v>
      </c>
      <c r="BY121" s="33">
        <v>353.65047902213411</v>
      </c>
      <c r="BZ121" s="33">
        <v>231.06716950361835</v>
      </c>
      <c r="CA121" s="33">
        <v>127.85622593068035</v>
      </c>
      <c r="CB121" s="33">
        <v>0</v>
      </c>
      <c r="CC121" s="33">
        <v>26.123837657038425</v>
      </c>
      <c r="CD121" s="33">
        <v>40.353484007194808</v>
      </c>
      <c r="CE121" s="33">
        <v>69.99065857076134</v>
      </c>
      <c r="CF121" s="33">
        <v>0</v>
      </c>
      <c r="CG121" s="33">
        <v>0</v>
      </c>
      <c r="CH121" s="33">
        <v>0</v>
      </c>
      <c r="CI121" s="33">
        <v>0</v>
      </c>
    </row>
    <row r="122" spans="1:87" x14ac:dyDescent="0.2">
      <c r="A122" s="29" t="s">
        <v>240</v>
      </c>
      <c r="B122" s="29"/>
      <c r="C122" s="29"/>
      <c r="D122" s="29" t="s">
        <v>226</v>
      </c>
      <c r="E122" s="29"/>
      <c r="F122" s="29"/>
      <c r="G122" s="33"/>
      <c r="H122" s="29"/>
      <c r="I122" s="29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>
        <f>COUNTIF(AA122:CI122,"&gt;0")</f>
        <v>5</v>
      </c>
      <c r="Y122" s="34"/>
      <c r="Z122" s="34"/>
      <c r="AA122" s="29"/>
      <c r="AB122" s="29"/>
      <c r="AC122" s="29"/>
      <c r="AD122" s="29"/>
      <c r="AE122" s="29"/>
      <c r="AF122" s="29"/>
      <c r="AG122" s="29"/>
      <c r="AH122" s="29"/>
      <c r="AI122" s="33">
        <v>0</v>
      </c>
      <c r="AJ122" s="33">
        <v>0</v>
      </c>
      <c r="AK122" s="33">
        <v>82.629403306973401</v>
      </c>
      <c r="AL122" s="33">
        <v>0</v>
      </c>
      <c r="AM122" s="33">
        <v>0</v>
      </c>
      <c r="AN122" s="33">
        <v>0</v>
      </c>
      <c r="AO122" s="33">
        <v>0</v>
      </c>
      <c r="AP122" s="33">
        <v>0</v>
      </c>
      <c r="AQ122" s="33">
        <v>0</v>
      </c>
      <c r="AR122" s="33">
        <v>0</v>
      </c>
      <c r="AS122" s="33">
        <v>476.78212421673607</v>
      </c>
      <c r="AT122" s="33">
        <v>0</v>
      </c>
      <c r="AU122" s="33">
        <v>0</v>
      </c>
      <c r="AV122" s="33">
        <v>0</v>
      </c>
      <c r="AW122" s="33">
        <v>0</v>
      </c>
      <c r="AX122" s="33">
        <v>0</v>
      </c>
      <c r="AY122" s="33">
        <v>0</v>
      </c>
      <c r="AZ122" s="33">
        <v>0</v>
      </c>
      <c r="BA122" s="33">
        <v>0</v>
      </c>
      <c r="BB122" s="33">
        <v>108.96898575020957</v>
      </c>
      <c r="BC122" s="33">
        <v>0</v>
      </c>
      <c r="BD122" s="33">
        <v>0</v>
      </c>
      <c r="BE122" s="29"/>
      <c r="BF122" s="29"/>
      <c r="BG122" s="33">
        <v>0</v>
      </c>
      <c r="BH122" s="33">
        <v>0</v>
      </c>
      <c r="BI122" s="33">
        <v>0</v>
      </c>
      <c r="BJ122" s="29"/>
      <c r="BK122" s="33">
        <v>0</v>
      </c>
      <c r="BL122" s="33">
        <v>0</v>
      </c>
      <c r="BM122" s="29"/>
      <c r="BN122" s="29"/>
      <c r="BO122" s="33">
        <v>0</v>
      </c>
      <c r="BP122" s="29"/>
      <c r="BQ122" s="29"/>
      <c r="BR122" s="29"/>
      <c r="BS122" s="33">
        <v>0</v>
      </c>
      <c r="BT122" s="33">
        <v>0</v>
      </c>
      <c r="BU122" s="33">
        <v>87.819039554856673</v>
      </c>
      <c r="BV122" s="33">
        <v>0</v>
      </c>
      <c r="BW122" s="29"/>
      <c r="BX122" s="29"/>
      <c r="BY122" s="33">
        <v>0</v>
      </c>
      <c r="BZ122" s="33">
        <v>0</v>
      </c>
      <c r="CA122" s="33">
        <v>88.831835686777922</v>
      </c>
      <c r="CB122" s="29"/>
      <c r="CC122" s="29"/>
      <c r="CD122" s="29"/>
      <c r="CE122" s="29"/>
      <c r="CF122" s="29"/>
      <c r="CG122" s="29"/>
      <c r="CH122" s="29"/>
      <c r="CI122" s="29"/>
    </row>
    <row r="123" spans="1:87" x14ac:dyDescent="0.2">
      <c r="A123" s="29" t="s">
        <v>241</v>
      </c>
      <c r="B123" s="29"/>
      <c r="C123" s="29"/>
      <c r="D123" s="29" t="s">
        <v>226</v>
      </c>
      <c r="E123" s="29"/>
      <c r="F123" s="29"/>
      <c r="G123" s="29"/>
      <c r="H123" s="29"/>
      <c r="I123" s="29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>
        <f>COUNTIF(AA123:CI123,"&gt;0")</f>
        <v>3</v>
      </c>
      <c r="Y123" s="34"/>
      <c r="Z123" s="34"/>
      <c r="AA123" s="33" t="s">
        <v>148</v>
      </c>
      <c r="AB123" s="33" t="s">
        <v>148</v>
      </c>
      <c r="AC123" s="33" t="s">
        <v>148</v>
      </c>
      <c r="AD123" s="33" t="s">
        <v>148</v>
      </c>
      <c r="AE123" s="33" t="s">
        <v>148</v>
      </c>
      <c r="AF123" s="33" t="s">
        <v>148</v>
      </c>
      <c r="AG123" s="33" t="s">
        <v>148</v>
      </c>
      <c r="AH123" s="33" t="s">
        <v>148</v>
      </c>
      <c r="AI123" s="29"/>
      <c r="AJ123" s="29"/>
      <c r="AK123" s="29"/>
      <c r="AL123" s="29"/>
      <c r="AM123" s="29"/>
      <c r="AN123" s="29"/>
      <c r="AO123" s="29"/>
      <c r="AP123" s="29"/>
      <c r="AQ123" s="29"/>
      <c r="AR123" s="29"/>
      <c r="AS123" s="29"/>
      <c r="AT123" s="29"/>
      <c r="AU123" s="29"/>
      <c r="AV123" s="29"/>
      <c r="AW123" s="29"/>
      <c r="AX123" s="29"/>
      <c r="AY123" s="29"/>
      <c r="AZ123" s="29"/>
      <c r="BA123" s="29"/>
      <c r="BB123" s="29"/>
      <c r="BC123" s="29"/>
      <c r="BD123" s="29"/>
      <c r="BE123" s="33">
        <v>84.813363676888059</v>
      </c>
      <c r="BF123" s="33" t="s">
        <v>148</v>
      </c>
      <c r="BG123" s="29"/>
      <c r="BH123" s="29"/>
      <c r="BI123" s="29"/>
      <c r="BJ123" s="33">
        <v>68.869555439992141</v>
      </c>
      <c r="BK123" s="29"/>
      <c r="BL123" s="29"/>
      <c r="BM123" s="33" t="s">
        <v>148</v>
      </c>
      <c r="BN123" s="33">
        <v>22.844638949671776</v>
      </c>
      <c r="BO123" s="29"/>
      <c r="BP123" s="33" t="s">
        <v>148</v>
      </c>
      <c r="BQ123" s="33" t="s">
        <v>148</v>
      </c>
      <c r="BR123" s="33" t="s">
        <v>148</v>
      </c>
      <c r="BS123" s="29"/>
      <c r="BT123" s="29"/>
      <c r="BU123" s="29"/>
      <c r="BV123" s="29"/>
      <c r="BW123" s="29"/>
      <c r="BX123" s="29"/>
      <c r="BY123" s="29"/>
      <c r="BZ123" s="29"/>
      <c r="CA123" s="29"/>
      <c r="CB123" s="29"/>
      <c r="CC123" s="29"/>
      <c r="CD123" s="29"/>
      <c r="CE123" s="29"/>
      <c r="CF123" s="29"/>
      <c r="CG123" s="29"/>
      <c r="CH123" s="29"/>
      <c r="CI123" s="29"/>
    </row>
    <row r="124" spans="1:87" x14ac:dyDescent="0.2">
      <c r="A124" s="26" t="s">
        <v>242</v>
      </c>
      <c r="B124" s="29"/>
      <c r="C124" s="29"/>
      <c r="D124" s="29" t="s">
        <v>226</v>
      </c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  <c r="W124" s="29"/>
      <c r="X124" s="29"/>
      <c r="Y124" s="29"/>
      <c r="Z124" s="29"/>
      <c r="AA124" s="33">
        <v>0</v>
      </c>
      <c r="AB124" s="33">
        <v>0</v>
      </c>
      <c r="AC124" s="33">
        <v>61.292769689697792</v>
      </c>
      <c r="AD124" s="33">
        <v>0</v>
      </c>
      <c r="AE124" s="33">
        <v>54.600295040969627</v>
      </c>
      <c r="AF124" s="33">
        <v>0</v>
      </c>
      <c r="AG124" s="33">
        <v>0</v>
      </c>
      <c r="AH124" s="33">
        <v>0</v>
      </c>
      <c r="AI124" s="33">
        <v>49.180327868852459</v>
      </c>
      <c r="AJ124" s="33">
        <v>21.413276231263385</v>
      </c>
      <c r="AK124" s="33">
        <v>132.09920920201296</v>
      </c>
      <c r="AL124" s="33">
        <v>0</v>
      </c>
      <c r="AM124" s="33">
        <v>0</v>
      </c>
      <c r="AN124" s="33">
        <v>0</v>
      </c>
      <c r="AO124" s="33">
        <v>0</v>
      </c>
      <c r="AP124" s="33">
        <v>30.398779690564393</v>
      </c>
      <c r="AQ124" s="33">
        <v>0</v>
      </c>
      <c r="AR124" s="33">
        <v>0</v>
      </c>
      <c r="AS124" s="33">
        <v>476.78212421673607</v>
      </c>
      <c r="AT124" s="33">
        <v>0</v>
      </c>
      <c r="AU124" s="33">
        <v>62.819203268641466</v>
      </c>
      <c r="AV124" s="33">
        <v>0</v>
      </c>
      <c r="AW124" s="33">
        <v>34.211024815305933</v>
      </c>
      <c r="AX124" s="33">
        <v>199.10271225613485</v>
      </c>
      <c r="AY124" s="33">
        <v>0</v>
      </c>
      <c r="AZ124" s="33">
        <v>0</v>
      </c>
      <c r="BA124" s="33">
        <v>0</v>
      </c>
      <c r="BB124" s="33">
        <v>108.96898575020957</v>
      </c>
      <c r="BC124" s="33">
        <v>0</v>
      </c>
      <c r="BD124" s="33">
        <v>192.95813695591903</v>
      </c>
      <c r="BE124" s="33">
        <v>130.17731868794175</v>
      </c>
      <c r="BF124" s="33">
        <v>180.71080366491555</v>
      </c>
      <c r="BG124" s="33">
        <v>87.858450274557654</v>
      </c>
      <c r="BH124" s="33">
        <v>0</v>
      </c>
      <c r="BI124" s="33">
        <v>63.985374771480814</v>
      </c>
      <c r="BJ124" s="33">
        <v>68.869555439992141</v>
      </c>
      <c r="BK124" s="33">
        <v>72.935404742436631</v>
      </c>
      <c r="BL124" s="33">
        <v>561.37931034482767</v>
      </c>
      <c r="BM124" s="33">
        <v>55.563418727379343</v>
      </c>
      <c r="BN124" s="33">
        <v>22.844638949671776</v>
      </c>
      <c r="BO124" s="33">
        <v>211.83800623052963</v>
      </c>
      <c r="BP124" s="33">
        <v>220.82689671082909</v>
      </c>
      <c r="BQ124" s="33">
        <v>197.54479627660493</v>
      </c>
      <c r="BR124" s="33">
        <v>207.61027258484773</v>
      </c>
      <c r="BS124" s="33">
        <v>187.82550260402081</v>
      </c>
      <c r="BT124" s="33">
        <v>0</v>
      </c>
      <c r="BU124" s="33">
        <v>138.98633119632274</v>
      </c>
      <c r="BV124" s="33">
        <v>330.14354066985646</v>
      </c>
      <c r="BW124" s="33">
        <v>182.22332260460507</v>
      </c>
      <c r="BX124" s="33">
        <v>189.88173455978972</v>
      </c>
      <c r="BY124" s="33">
        <v>353.65047902213411</v>
      </c>
      <c r="BZ124" s="33">
        <v>231.06716950361835</v>
      </c>
      <c r="CA124" s="33">
        <v>216.68806161745829</v>
      </c>
      <c r="CB124" s="33">
        <v>0</v>
      </c>
      <c r="CC124" s="33">
        <v>26.123837657038425</v>
      </c>
      <c r="CD124" s="33">
        <v>40.353484007194808</v>
      </c>
      <c r="CE124" s="33">
        <v>69.99065857076134</v>
      </c>
      <c r="CF124" s="33">
        <v>0</v>
      </c>
      <c r="CG124" s="33">
        <v>0</v>
      </c>
      <c r="CH124" s="33">
        <v>0</v>
      </c>
      <c r="CI124" s="33">
        <v>0</v>
      </c>
    </row>
    <row r="125" spans="1:87" x14ac:dyDescent="0.2">
      <c r="D125" t="s">
        <v>226</v>
      </c>
    </row>
    <row r="126" spans="1:87" x14ac:dyDescent="0.2">
      <c r="A126" s="29" t="s">
        <v>243</v>
      </c>
      <c r="B126" s="29"/>
      <c r="C126" s="29"/>
      <c r="D126" s="29" t="s">
        <v>226</v>
      </c>
      <c r="E126" s="29"/>
      <c r="F126" s="29"/>
      <c r="G126" s="33"/>
      <c r="H126" s="29"/>
      <c r="I126" s="29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>
        <f>COUNTIF(AA126:CI126,"&gt;0")</f>
        <v>22</v>
      </c>
      <c r="Y126" s="34"/>
      <c r="Z126" s="34"/>
      <c r="AA126" s="33" t="s">
        <v>148</v>
      </c>
      <c r="AB126" s="33">
        <v>30.753633991800221</v>
      </c>
      <c r="AC126" s="33">
        <v>87.600720167645591</v>
      </c>
      <c r="AD126" s="33">
        <v>26.199190907339631</v>
      </c>
      <c r="AE126" s="33" t="s">
        <v>148</v>
      </c>
      <c r="AF126" s="33" t="s">
        <v>148</v>
      </c>
      <c r="AG126" s="33" t="s">
        <v>148</v>
      </c>
      <c r="AH126" s="33" t="s">
        <v>148</v>
      </c>
      <c r="AI126" s="33">
        <v>85.245901639344268</v>
      </c>
      <c r="AJ126" s="33">
        <v>0</v>
      </c>
      <c r="AK126" s="33">
        <v>0</v>
      </c>
      <c r="AL126" s="33">
        <v>0</v>
      </c>
      <c r="AM126" s="33">
        <v>0</v>
      </c>
      <c r="AN126" s="33">
        <v>0</v>
      </c>
      <c r="AO126" s="33">
        <v>136.2920168067227</v>
      </c>
      <c r="AP126" s="33">
        <v>0</v>
      </c>
      <c r="AQ126" s="33">
        <v>0</v>
      </c>
      <c r="AR126" s="33">
        <v>31.43507972665148</v>
      </c>
      <c r="AS126" s="33">
        <v>0</v>
      </c>
      <c r="AT126" s="33">
        <v>0</v>
      </c>
      <c r="AU126" s="33">
        <v>0</v>
      </c>
      <c r="AV126" s="33">
        <v>0</v>
      </c>
      <c r="AW126" s="33">
        <v>0</v>
      </c>
      <c r="AX126" s="33">
        <v>0</v>
      </c>
      <c r="AY126" s="33">
        <v>0</v>
      </c>
      <c r="AZ126" s="33">
        <v>0</v>
      </c>
      <c r="BA126" s="33">
        <v>0</v>
      </c>
      <c r="BB126" s="33">
        <v>0</v>
      </c>
      <c r="BC126" s="33">
        <v>195.45563262377419</v>
      </c>
      <c r="BD126" s="33">
        <v>120.09980593290823</v>
      </c>
      <c r="BE126" s="33">
        <v>100.41273520440204</v>
      </c>
      <c r="BF126" s="33" t="s">
        <v>148</v>
      </c>
      <c r="BG126" s="33">
        <v>314.82611348383159</v>
      </c>
      <c r="BH126" s="33">
        <v>140.38556599110231</v>
      </c>
      <c r="BI126" s="33">
        <v>201.70627666057283</v>
      </c>
      <c r="BJ126" s="33" t="s">
        <v>148</v>
      </c>
      <c r="BK126" s="33">
        <v>0</v>
      </c>
      <c r="BL126" s="33">
        <v>328.55172413793105</v>
      </c>
      <c r="BM126" s="33">
        <v>40.034777685666334</v>
      </c>
      <c r="BN126" s="33">
        <v>29.003259776184205</v>
      </c>
      <c r="BO126" s="33">
        <v>0</v>
      </c>
      <c r="BP126" s="33">
        <v>125.18677064078618</v>
      </c>
      <c r="BQ126" s="33">
        <v>133.59021859038009</v>
      </c>
      <c r="BR126" s="33" t="s">
        <v>148</v>
      </c>
      <c r="BS126" s="33">
        <v>53.760430083440667</v>
      </c>
      <c r="BT126" s="33">
        <v>0</v>
      </c>
      <c r="BU126" s="33">
        <v>0</v>
      </c>
      <c r="BV126" s="33">
        <v>0</v>
      </c>
      <c r="BW126" s="33">
        <v>0</v>
      </c>
      <c r="BX126" s="33">
        <v>0</v>
      </c>
      <c r="BY126" s="33">
        <v>156.26032375289063</v>
      </c>
      <c r="BZ126" s="33">
        <v>221.79186627255118</v>
      </c>
      <c r="CA126" s="33">
        <v>0</v>
      </c>
      <c r="CB126" s="33">
        <v>0</v>
      </c>
      <c r="CC126" s="33">
        <v>151.1982620889415</v>
      </c>
      <c r="CD126" s="33">
        <v>0</v>
      </c>
      <c r="CE126" s="33">
        <v>0</v>
      </c>
      <c r="CF126" s="33">
        <v>0</v>
      </c>
      <c r="CG126" s="33">
        <v>0</v>
      </c>
      <c r="CH126" s="33">
        <v>0</v>
      </c>
      <c r="CI126" s="33">
        <v>249.97167138810198</v>
      </c>
    </row>
    <row r="127" spans="1:87" x14ac:dyDescent="0.2">
      <c r="A127" s="29" t="s">
        <v>244</v>
      </c>
      <c r="B127" s="29"/>
      <c r="C127" s="29"/>
      <c r="D127" s="29" t="s">
        <v>226</v>
      </c>
      <c r="E127" s="29"/>
      <c r="F127" s="29"/>
      <c r="G127" s="29"/>
      <c r="H127" s="29"/>
      <c r="I127" s="29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>
        <f>COUNTIF(AA127:CI127,"&gt;0")</f>
        <v>0</v>
      </c>
      <c r="Y127" s="34"/>
      <c r="Z127" s="34"/>
      <c r="AA127" s="29"/>
      <c r="AB127" s="29"/>
      <c r="AC127" s="29"/>
      <c r="AD127" s="29"/>
      <c r="AE127" s="29"/>
      <c r="AF127" s="29"/>
      <c r="AG127" s="29"/>
      <c r="AH127" s="29"/>
      <c r="AI127" s="29"/>
      <c r="AJ127" s="29"/>
      <c r="AK127" s="29"/>
      <c r="AL127" s="29"/>
      <c r="AM127" s="29"/>
      <c r="AN127" s="29"/>
      <c r="AO127" s="29"/>
      <c r="AP127" s="29"/>
      <c r="AQ127" s="29"/>
      <c r="AR127" s="29"/>
      <c r="AS127" s="29"/>
      <c r="AT127" s="29"/>
      <c r="AU127" s="29"/>
      <c r="AV127" s="29"/>
      <c r="AW127" s="29"/>
      <c r="AX127" s="29"/>
      <c r="AY127" s="29"/>
      <c r="AZ127" s="29"/>
      <c r="BA127" s="29"/>
      <c r="BB127" s="29"/>
      <c r="BC127" s="29"/>
      <c r="BD127" s="29"/>
      <c r="BE127" s="29"/>
      <c r="BF127" s="29"/>
      <c r="BG127" s="29"/>
      <c r="BH127" s="29"/>
      <c r="BI127" s="29"/>
      <c r="BJ127" s="29"/>
      <c r="BK127" s="29"/>
      <c r="BL127" s="29"/>
      <c r="BM127" s="29"/>
      <c r="BN127" s="29"/>
      <c r="BO127" s="29"/>
      <c r="BP127" s="29"/>
      <c r="BQ127" s="29"/>
      <c r="BR127" s="29"/>
      <c r="BS127" s="29"/>
      <c r="BT127" s="29"/>
      <c r="BU127" s="29"/>
      <c r="BV127" s="29"/>
      <c r="BW127" s="33">
        <v>0</v>
      </c>
      <c r="BX127" s="33">
        <v>0</v>
      </c>
      <c r="BY127" s="29"/>
      <c r="BZ127" s="29"/>
      <c r="CA127" s="29"/>
      <c r="CB127" s="33">
        <v>0</v>
      </c>
      <c r="CC127" s="33">
        <v>0</v>
      </c>
      <c r="CD127" s="33">
        <v>0</v>
      </c>
      <c r="CE127" s="33">
        <v>0</v>
      </c>
      <c r="CF127" s="33">
        <v>0</v>
      </c>
      <c r="CG127" s="33">
        <v>0</v>
      </c>
      <c r="CH127" s="33">
        <v>0</v>
      </c>
      <c r="CI127" s="33">
        <v>0</v>
      </c>
    </row>
    <row r="128" spans="1:87" x14ac:dyDescent="0.2">
      <c r="A128" s="26" t="s">
        <v>159</v>
      </c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  <c r="AA128" s="33">
        <v>0</v>
      </c>
      <c r="AB128" s="33">
        <v>30.753633991800221</v>
      </c>
      <c r="AC128" s="33">
        <v>87.600720167645591</v>
      </c>
      <c r="AD128" s="33">
        <v>26.199190907339631</v>
      </c>
      <c r="AE128" s="33">
        <v>0</v>
      </c>
      <c r="AF128" s="33">
        <v>0</v>
      </c>
      <c r="AG128" s="33">
        <v>0</v>
      </c>
      <c r="AH128" s="33">
        <v>0</v>
      </c>
      <c r="AI128" s="33">
        <v>85.245901639344268</v>
      </c>
      <c r="AJ128" s="33">
        <v>0</v>
      </c>
      <c r="AK128" s="33">
        <v>0</v>
      </c>
      <c r="AL128" s="33">
        <v>0</v>
      </c>
      <c r="AM128" s="33">
        <v>0</v>
      </c>
      <c r="AN128" s="33">
        <v>0</v>
      </c>
      <c r="AO128" s="33">
        <v>136.2920168067227</v>
      </c>
      <c r="AP128" s="33">
        <v>0</v>
      </c>
      <c r="AQ128" s="33">
        <v>0</v>
      </c>
      <c r="AR128" s="33">
        <v>31.43507972665148</v>
      </c>
      <c r="AS128" s="33">
        <v>0</v>
      </c>
      <c r="AT128" s="33">
        <v>0</v>
      </c>
      <c r="AU128" s="33">
        <v>0</v>
      </c>
      <c r="AV128" s="33">
        <v>0</v>
      </c>
      <c r="AW128" s="33">
        <v>0</v>
      </c>
      <c r="AX128" s="33">
        <v>0</v>
      </c>
      <c r="AY128" s="33">
        <v>0</v>
      </c>
      <c r="AZ128" s="33">
        <v>0</v>
      </c>
      <c r="BA128" s="33">
        <v>0</v>
      </c>
      <c r="BB128" s="33">
        <v>0</v>
      </c>
      <c r="BC128" s="33">
        <v>195.45563262377419</v>
      </c>
      <c r="BD128" s="33">
        <v>120.09980593290823</v>
      </c>
      <c r="BE128" s="33">
        <v>100.41273520440204</v>
      </c>
      <c r="BF128" s="33">
        <v>0</v>
      </c>
      <c r="BG128" s="33">
        <v>314.82611348383159</v>
      </c>
      <c r="BH128" s="33">
        <v>140.38556599110231</v>
      </c>
      <c r="BI128" s="33">
        <v>201.70627666057283</v>
      </c>
      <c r="BJ128" s="33">
        <v>0</v>
      </c>
      <c r="BK128" s="33">
        <v>0</v>
      </c>
      <c r="BL128" s="33">
        <v>328.55172413793105</v>
      </c>
      <c r="BM128" s="33">
        <v>40.034777685666334</v>
      </c>
      <c r="BN128" s="33">
        <v>29.003259776184205</v>
      </c>
      <c r="BO128" s="33">
        <v>0</v>
      </c>
      <c r="BP128" s="33">
        <v>125.18677064078618</v>
      </c>
      <c r="BQ128" s="33">
        <v>133.59021859038009</v>
      </c>
      <c r="BR128" s="33">
        <v>0</v>
      </c>
      <c r="BS128" s="33">
        <v>53.760430083440667</v>
      </c>
      <c r="BT128" s="33">
        <v>0</v>
      </c>
      <c r="BU128" s="33">
        <v>0</v>
      </c>
      <c r="BV128" s="33">
        <v>0</v>
      </c>
      <c r="BW128" s="33">
        <v>0</v>
      </c>
      <c r="BX128" s="33">
        <v>0</v>
      </c>
      <c r="BY128" s="33">
        <v>156.26032375289063</v>
      </c>
      <c r="BZ128" s="33">
        <v>221.79186627255118</v>
      </c>
      <c r="CA128" s="33">
        <v>0</v>
      </c>
      <c r="CB128" s="33">
        <v>0</v>
      </c>
      <c r="CC128" s="33">
        <v>151.1982620889415</v>
      </c>
      <c r="CD128" s="33">
        <v>0</v>
      </c>
      <c r="CE128" s="33">
        <v>0</v>
      </c>
      <c r="CF128" s="33">
        <v>0</v>
      </c>
      <c r="CG128" s="33">
        <v>0</v>
      </c>
      <c r="CH128" s="33">
        <v>0</v>
      </c>
      <c r="CI128" s="33">
        <v>249.97167138810198</v>
      </c>
    </row>
    <row r="129" spans="1:87" x14ac:dyDescent="0.2">
      <c r="AD129" s="32"/>
      <c r="BR129"/>
    </row>
    <row r="130" spans="1:87" x14ac:dyDescent="0.2">
      <c r="A130" s="31" t="s">
        <v>210</v>
      </c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  <c r="W130" s="29"/>
      <c r="X130" s="29"/>
      <c r="Y130" s="29"/>
      <c r="Z130" s="29"/>
      <c r="AA130" s="29"/>
      <c r="AB130" s="29"/>
      <c r="AC130" s="29"/>
      <c r="AD130" s="29"/>
      <c r="AE130" s="29"/>
      <c r="AF130" s="29"/>
      <c r="AG130" s="29"/>
      <c r="AH130" s="29"/>
      <c r="AI130" s="29"/>
      <c r="AJ130" s="29"/>
      <c r="AK130" s="29"/>
      <c r="AL130" s="29"/>
      <c r="AM130" s="29"/>
      <c r="AN130" s="29"/>
      <c r="AO130" s="29"/>
      <c r="AP130" s="29"/>
      <c r="AQ130" s="29"/>
      <c r="AR130" s="29"/>
      <c r="AS130" s="29"/>
      <c r="AT130" s="29"/>
      <c r="AU130" s="29"/>
      <c r="AV130" s="29"/>
      <c r="AW130" s="29"/>
      <c r="AX130" s="29"/>
      <c r="AY130" s="29"/>
      <c r="AZ130" s="29"/>
      <c r="BA130" s="29"/>
      <c r="BB130" s="29"/>
      <c r="BC130" s="29"/>
      <c r="BD130" s="29"/>
      <c r="BE130" s="29"/>
      <c r="BF130" s="29"/>
      <c r="BG130" s="29"/>
      <c r="BH130" s="29"/>
      <c r="BI130" s="29"/>
      <c r="BJ130" s="29"/>
      <c r="BK130" s="29"/>
      <c r="BL130" s="29"/>
      <c r="BM130" s="29"/>
      <c r="BN130" s="29"/>
      <c r="BO130" s="29"/>
      <c r="BP130" s="29"/>
      <c r="BQ130" s="29"/>
      <c r="BR130" s="26"/>
      <c r="BS130" s="29"/>
      <c r="BT130" s="29"/>
      <c r="BU130" s="29"/>
      <c r="BV130" s="29"/>
      <c r="BW130" s="29"/>
      <c r="BX130" s="29"/>
      <c r="BY130" s="29"/>
      <c r="BZ130" s="29"/>
      <c r="CA130" s="29"/>
      <c r="CB130" s="29"/>
      <c r="CC130" s="29"/>
      <c r="CD130" s="29"/>
      <c r="CE130" s="29"/>
      <c r="CF130" s="29"/>
      <c r="CG130" s="29"/>
      <c r="CH130" s="29"/>
      <c r="CI130" s="29"/>
    </row>
    <row r="131" spans="1:87" x14ac:dyDescent="0.2">
      <c r="A131" s="29" t="s">
        <v>245</v>
      </c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  <c r="W131" s="29"/>
      <c r="X131" s="29"/>
      <c r="Y131" s="29"/>
      <c r="Z131" s="29"/>
      <c r="AA131" s="29"/>
      <c r="AB131" s="29"/>
      <c r="AC131" s="29"/>
      <c r="AD131" s="29"/>
      <c r="AE131" s="29"/>
      <c r="AF131" s="29"/>
      <c r="AG131" s="29"/>
      <c r="AH131" s="29"/>
      <c r="AI131" s="29"/>
      <c r="AJ131" s="29"/>
      <c r="AK131" s="29"/>
      <c r="AL131" s="29"/>
      <c r="AM131" s="29"/>
      <c r="AN131" s="29"/>
      <c r="AO131" s="29"/>
      <c r="AP131" s="29"/>
      <c r="AQ131" s="29"/>
      <c r="AR131" s="29"/>
      <c r="AS131" s="29"/>
      <c r="AT131" s="29"/>
      <c r="AU131" s="29"/>
      <c r="AV131" s="29"/>
      <c r="AW131" s="29"/>
      <c r="AX131" s="29"/>
      <c r="AY131" s="29"/>
      <c r="AZ131" s="29"/>
      <c r="BA131" s="29"/>
      <c r="BB131" s="29"/>
      <c r="BC131" s="29"/>
      <c r="BD131" s="29"/>
      <c r="BE131" s="29"/>
      <c r="BF131" s="29"/>
      <c r="BG131" s="29"/>
      <c r="BH131" s="29"/>
      <c r="BI131" s="29"/>
      <c r="BJ131" s="29"/>
      <c r="BK131" s="29"/>
      <c r="BL131" s="29"/>
      <c r="BM131" s="29"/>
      <c r="BN131" s="29"/>
      <c r="BO131" s="29"/>
      <c r="BP131" s="29"/>
      <c r="BQ131" s="29"/>
      <c r="BR131" s="26"/>
      <c r="BS131" s="29"/>
      <c r="BT131" s="29"/>
      <c r="BU131" s="29"/>
      <c r="BV131" s="29"/>
      <c r="BW131" s="29"/>
      <c r="BX131" s="29"/>
      <c r="BY131" s="29"/>
      <c r="BZ131" s="29"/>
      <c r="CA131" s="29"/>
      <c r="CB131" s="29"/>
      <c r="CC131" s="29"/>
      <c r="CD131" s="29"/>
      <c r="CE131" s="29"/>
      <c r="CF131" s="29"/>
      <c r="CG131" s="29"/>
      <c r="CH131" s="29"/>
      <c r="CI131" s="29"/>
    </row>
  </sheetData>
  <pageMargins left="0.75" right="0.75" top="1" bottom="1" header="0.5" footer="0.5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RBSS 2022 eDNA COP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47:54Z</dcterms:created>
  <dcterms:modified xsi:type="dcterms:W3CDTF">2024-10-23T16:48:19Z</dcterms:modified>
</cp:coreProperties>
</file>